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nonymised"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1" uniqueCount="264">
  <si>
    <t xml:space="preserve">StartDate</t>
  </si>
  <si>
    <t xml:space="preserve">EndDate</t>
  </si>
  <si>
    <t xml:space="preserve">Status</t>
  </si>
  <si>
    <t xml:space="preserve">Progress</t>
  </si>
  <si>
    <t xml:space="preserve">Duration (in seconds)</t>
  </si>
  <si>
    <t xml:space="preserve">Finished</t>
  </si>
  <si>
    <t xml:space="preserve">RecordedDate</t>
  </si>
  <si>
    <t xml:space="preserve">ResponseId</t>
  </si>
  <si>
    <t xml:space="preserve">RecipientLastName</t>
  </si>
  <si>
    <t xml:space="preserve">DistributionChannel</t>
  </si>
  <si>
    <t xml:space="preserve">UserLanguage</t>
  </si>
  <si>
    <t xml:space="preserve">Q208</t>
  </si>
  <si>
    <t xml:space="preserve">Q209</t>
  </si>
  <si>
    <t xml:space="preserve">Q210</t>
  </si>
  <si>
    <t xml:space="preserve">Q211</t>
  </si>
  <si>
    <t xml:space="preserve">Q44_4</t>
  </si>
  <si>
    <t xml:space="preserve">Q45_3</t>
  </si>
  <si>
    <t xml:space="preserve">Q75_2</t>
  </si>
  <si>
    <t xml:space="preserve">Q84_2</t>
  </si>
  <si>
    <t xml:space="preserve">Q78_2</t>
  </si>
  <si>
    <t xml:space="preserve">Q61_2</t>
  </si>
  <si>
    <t xml:space="preserve">Q85_2</t>
  </si>
  <si>
    <t xml:space="preserve">Q63_2</t>
  </si>
  <si>
    <t xml:space="preserve">Q67_1</t>
  </si>
  <si>
    <t xml:space="preserve">Q86_1</t>
  </si>
  <si>
    <t xml:space="preserve">Q69_1</t>
  </si>
  <si>
    <t xml:space="preserve">Q73_1</t>
  </si>
  <si>
    <t xml:space="preserve">Q87_1</t>
  </si>
  <si>
    <t xml:space="preserve">Q75_1</t>
  </si>
  <si>
    <t xml:space="preserve">Q79_1</t>
  </si>
  <si>
    <t xml:space="preserve">Q88_1</t>
  </si>
  <si>
    <t xml:space="preserve">Q81_1</t>
  </si>
  <si>
    <t xml:space="preserve">Q85_1</t>
  </si>
  <si>
    <t xml:space="preserve">Q89_1</t>
  </si>
  <si>
    <t xml:space="preserve">Q91_1</t>
  </si>
  <si>
    <t xml:space="preserve">Q90_1</t>
  </si>
  <si>
    <t xml:space="preserve">Q93_1</t>
  </si>
  <si>
    <t xml:space="preserve">Q97_1</t>
  </si>
  <si>
    <t xml:space="preserve">Q99_1</t>
  </si>
  <si>
    <t xml:space="preserve">Q103_1</t>
  </si>
  <si>
    <t xml:space="preserve">Q92_1</t>
  </si>
  <si>
    <t xml:space="preserve">Q105_1</t>
  </si>
  <si>
    <t xml:space="preserve">Start Date</t>
  </si>
  <si>
    <t xml:space="preserve">End Date</t>
  </si>
  <si>
    <t xml:space="preserve">Response Type</t>
  </si>
  <si>
    <t xml:space="preserve">Recorded Date</t>
  </si>
  <si>
    <t xml:space="preserve">Response ID</t>
  </si>
  <si>
    <t xml:space="preserve">Recipient Last Name</t>
  </si>
  <si>
    <t xml:space="preserve">Distribution Channel</t>
  </si>
  <si>
    <t xml:space="preserve">User Language</t>
  </si>
  <si>
    <t xml:space="preserve">How old are you? You may not participate in this study if you are under the age of 18.</t>
  </si>
  <si>
    <t xml:space="preserve">What is your gender?</t>
  </si>
  <si>
    <t xml:space="preserve">Please select from the following options the category that best describes your profession.</t>
  </si>
  <si>
    <t xml:space="preserve">Did you learn to read the English/Roman alphabet during your childhood?</t>
  </si>
  <si>
    <t xml:space="preserve">Are the artificial sweeteners in diet soda bad for people with multiple sclerosis?  Numerous studies have shown that consuming aspartame can significantly elevate excitotoxins in the blood. When aspartate (as aspartame) is combined in the diet with monoso</t>
  </si>
  <si>
    <t xml:space="preserve">Are the artificial sweeteners in diet soda bad for people with multiple sclerosis?  There is an online hoax that makes this allegation.   Many people make many claims about aspartame. I like to say that the number one side effect of aspartame is testing i</t>
  </si>
  <si>
    <t xml:space="preserve">Is multiple sclerosis preventable?  We know tht vitamin D has a prophylactic effect against MS. We know that in contrys north of 40 degrees latitude, there is a much higher prevalence of MS, and researchers believe this may be caused by a decrese in expos</t>
  </si>
  <si>
    <t xml:space="preserve">Is multiple sclerosis preventable?  We know that vitamin D has a prophylactic effect against MS. We know that in contrys north of 40 degrees latitude, there is a much higher prevalence of MS, and researchers believe this may be caused by a decrease in exp</t>
  </si>
  <si>
    <t xml:space="preserve">Is multiple sclerosis preventable?  We know that vitamin D has a prophylactic effect against MS. We know that in countries north of 40 degrees latitude, there is a much higher prevalence of MS, and researchers believe this may be caused by a decrease in e</t>
  </si>
  <si>
    <t xml:space="preserve">Is multiple sclerosis preventable?  Yes, MS is cmpletely preventable.  To a large degree, MS is a trigger and response problem. Something triggers the immune system and the immune system responds by attacking the nervous system.  Preventing MS involves be</t>
  </si>
  <si>
    <t xml:space="preserve">Is multiple sclerosis preventable?  Yes, MS is completely preventable.  To a large degree, MS is a trigger and response problem. Something triggers the immune system and the immune system responds by attacking the nervous system.  Preventing MS involves b</t>
  </si>
  <si>
    <t xml:space="preserve">Is multiple sclerosis preventable?  The qustion of MS being preventable has a vague answer.  Multiple sclerosis is said to be heraditary.  Some researchers have linked the Epstein-Barr virus or EBV to multiple sclerosis. Avoiding contact and exposure to t</t>
  </si>
  <si>
    <t xml:space="preserve">Is multiple sclerosis preventable?  The question of MS being preventable has a vague answer.  Multiple sclerosis is said to be hereditary.  Some researchers have linked the Epstein-Barr virus or EBV to multiple sclerosis. Avoiding contact and exposure to </t>
  </si>
  <si>
    <t xml:space="preserve">Is multiple sclerosis preventable? The question of MS being preventable has a vague answer.  Multiple sclerosis is said to be hereditary.  Some researchers have linked the Epstein-Barr virus or EBV to multiple sclerosis. Avoiding contact and exposure to t</t>
  </si>
  <si>
    <t xml:space="preserve">How risky is Tecfidera as a treatment for Multiple Sclerosis? There may be a smalll risk of developing progressive multifocal leukoencephalopathy (PML), which is a rare viral disease of the brain. Three cases of PML have been reported in peeple taking Tec</t>
  </si>
  <si>
    <t xml:space="preserve">How risky is Tecfidera as a treatment for Multiple Sclerosis? There may be a small risk of developing progressive multifocal leukoencephalopathy (PML), which is a rare viral disease of the brain. Three cases of PML have been reported in peeple taking Tecf</t>
  </si>
  <si>
    <t xml:space="preserve">How risky is Tecfidera as a treatment for Multiple Sclerosis? There may be a small risk of developing progressive multifocal leukoencephalopathy (PML), which is a rare viral disease of the brain. Three cases of PML have been reported in people taking Tecf</t>
  </si>
  <si>
    <t xml:space="preserve">How risky is Tecfidera as a treatment for Multiple Sclerosis?  Tecfidera is "up theere" in the list of MS medicines that carry some moderate to severe risk, as Tecfidera is one of the MS medicines wich can cause PML (progressive multifocal leukoencephalop</t>
  </si>
  <si>
    <t xml:space="preserve">How risky is Tecfidera as a treatment for Multiple Sclerosis?  Tecfidera is "up there" in the list of MS medicines that carry some moderate to severe risk, as Tecfidera is one of the MS medicines wich can cause PML (progressive multifocal leukoencephalopa</t>
  </si>
  <si>
    <t xml:space="preserve">How risky is Tecfidera as a treatment for Multiple Sclerosis?  Tecfidera is "up there" in the list of MS medicines that carry some moderate to severe risk, as Tecfidera is one of the MS medicines which can cause PML (progressive multifocal leukoencephalop</t>
  </si>
  <si>
    <t xml:space="preserve">How risky is Tecfidera as a treatment for Multiple Sclerosis?  Bewere. I was an Avonex paytient for about 16 years. Getting tired of injecting Avonex, I asked my doctor to switch me to Tecfidera tablets. Within six months my immmune system bottomed out. I</t>
  </si>
  <si>
    <t xml:space="preserve">How risky is Tecfidera as a treatment for Multiple Sclerosis?  Beware. I was an Avonex paytient for about 16 years. Getting tired of injecting Avonex, I asked my doctor to switch me to Tecfidera tablets. Within six months my immune system bottomed out. I </t>
  </si>
  <si>
    <t xml:space="preserve">How risky is Tecfidera as a treatment for Multiple Sclerosis?  Beware.  I was an Avonex patient for about 16 years. Getting tired of injecting Avonex, I asked my doctor to switch me to Tecfidera tablets. Within six months my immune system bottomed out. I </t>
  </si>
  <si>
    <t xml:space="preserve">Does multiple sclerosis decrease intelligence/IQ? I'm pisitive my IQ has dropped drastically. It used to be 157. My memory was like a steeel trap. I was at the top of my game as a programmer. Cnsidered one of the best. Now, they tripple check everything I</t>
  </si>
  <si>
    <t xml:space="preserve">Does multiple sclerosis decrease intelligence/IQ? I'm positive my IQ has dropped drastically. It used to be 157. My memory was like a steeel trap. I was at the top of my game as a programmer. Considered one of the best. Now, they tripple check everything </t>
  </si>
  <si>
    <t xml:space="preserve">Does multiple sclerosis decrease intelligence/IQ?  I'm positive my IQ has dropped drastically. It used to be 157. My memory was like a steel trap. I was at the top of my game as a programmer. Considered one of the best. Now, they triple check everything I</t>
  </si>
  <si>
    <t xml:space="preserve">Does multiple sclerosis decrease intelligence/IQ?  Cognitiv changes are common in people with MS — apprroximately half of all people with MS will develop problems with cognition. Cognition refers to a range of high-level brain functions, including the abi</t>
  </si>
  <si>
    <t xml:space="preserve">Does multiple sclerosis decrease intelligence/IQ?  Cognitiv changes are common in people with MS — approximately half of all people with MS will develop problems with cognition. Cognition refers to a range of high-level brain functions, including the abil</t>
  </si>
  <si>
    <t xml:space="preserve">Does multiple sclerosis decrease intelligence/IQ?  Cognitive changes are common in people with MS — approximately half of all people with MS will develop problems with cognition. Cognition refers to a range of high-level brain functions, including the abi</t>
  </si>
  <si>
    <t xml:space="preserve">Does multiple sclerosis decrease intelligence/IQ?  Do not despear. Many people with MS exprience cognitive symptoms like short term memory, ability to quickly process information and so on. Something to think about is doing brain exercises. Every day. The</t>
  </si>
  <si>
    <t xml:space="preserve">Does multiple sclerosis decrease intelligence/IQ?  Do not despair. Many people with MS experience cognitive symptoms like short term memory loss, ability to quickly process information and so on. Something to think about is doing brain exercises. Every da</t>
  </si>
  <si>
    <t xml:space="preserve">{"ImportId":"startDate","timeZone":"America/Denver"}</t>
  </si>
  <si>
    <t xml:space="preserve">{"ImportId":"endDate","timeZone":"America/Denver"}</t>
  </si>
  <si>
    <t xml:space="preserve">{"ImportId":"status"}</t>
  </si>
  <si>
    <t xml:space="preserve">{"ImportId":"progress"}</t>
  </si>
  <si>
    <t xml:space="preserve">{"ImportId":"duration"}</t>
  </si>
  <si>
    <t xml:space="preserve">{"ImportId":"finished"}</t>
  </si>
  <si>
    <t xml:space="preserve">{"ImportId":"recordedDate","timeZone":"America/Denver"}</t>
  </si>
  <si>
    <t xml:space="preserve">{"ImportId":"_recordId"}</t>
  </si>
  <si>
    <t xml:space="preserve">{"ImportId":"recipientLastName"}</t>
  </si>
  <si>
    <t xml:space="preserve">{"ImportId":"distributionChannel"}</t>
  </si>
  <si>
    <t xml:space="preserve">{"ImportId":"userLanguage"}</t>
  </si>
  <si>
    <t xml:space="preserve">{"ImportId":"QID208"}</t>
  </si>
  <si>
    <t xml:space="preserve">{"ImportId":"QID209"}</t>
  </si>
  <si>
    <t xml:space="preserve">{"ImportId":"QID210"}</t>
  </si>
  <si>
    <t xml:space="preserve">{"ImportId":"QID211"}</t>
  </si>
  <si>
    <t xml:space="preserve">{"ImportId":"QID217_4"}</t>
  </si>
  <si>
    <t xml:space="preserve">{"ImportId":"QID218_3"}</t>
  </si>
  <si>
    <t xml:space="preserve">{"ImportId":"QID256_2"}</t>
  </si>
  <si>
    <t xml:space="preserve">{"ImportId":"QID284_2"}</t>
  </si>
  <si>
    <t xml:space="preserve">{"ImportId":"QID258_2"}</t>
  </si>
  <si>
    <t xml:space="preserve">{"ImportId":"QID260_2"}</t>
  </si>
  <si>
    <t xml:space="preserve">{"ImportId":"QID285_2"}</t>
  </si>
  <si>
    <t xml:space="preserve">{"ImportId":"QID261_2"}</t>
  </si>
  <si>
    <t xml:space="preserve">{"ImportId":"QID263_1"}</t>
  </si>
  <si>
    <t xml:space="preserve">{"ImportId":"QID286_1"}</t>
  </si>
  <si>
    <t xml:space="preserve">{"ImportId":"QID264_1"}</t>
  </si>
  <si>
    <t xml:space="preserve">{"ImportId":"QID266_1"}</t>
  </si>
  <si>
    <t xml:space="preserve">{"ImportId":"QID287_1"}</t>
  </si>
  <si>
    <t xml:space="preserve">{"ImportId":"QID267_1"}</t>
  </si>
  <si>
    <t xml:space="preserve">{"ImportId":"QID269_1"}</t>
  </si>
  <si>
    <t xml:space="preserve">{"ImportId":"QID288_1"}</t>
  </si>
  <si>
    <t xml:space="preserve">{"ImportId":"QID270_1"}</t>
  </si>
  <si>
    <t xml:space="preserve">{"ImportId":"QID272_1"}</t>
  </si>
  <si>
    <t xml:space="preserve">{"ImportId":"QID289_1"}</t>
  </si>
  <si>
    <t xml:space="preserve">{"ImportId":"QID273_1"}</t>
  </si>
  <si>
    <t xml:space="preserve">{"ImportId":"QID275_1"}</t>
  </si>
  <si>
    <t xml:space="preserve">{"ImportId":"QID290_1"}</t>
  </si>
  <si>
    <t xml:space="preserve">{"ImportId":"QID276_1"}</t>
  </si>
  <si>
    <t xml:space="preserve">{"ImportId":"QID278_1"}</t>
  </si>
  <si>
    <t xml:space="preserve">{"ImportId":"QID291_1"}</t>
  </si>
  <si>
    <t xml:space="preserve">{"ImportId":"QID279_1"}</t>
  </si>
  <si>
    <t xml:space="preserve">{"ImportId":"QID281_1"}</t>
  </si>
  <si>
    <t xml:space="preserve">{"ImportId":"QID292_1"}</t>
  </si>
  <si>
    <t xml:space="preserve">{"ImportId":"QID282_1"}</t>
  </si>
  <si>
    <t xml:space="preserve">IP Address</t>
  </si>
  <si>
    <t xml:space="preserve">R_bjfSEN5REGFo7Op</t>
  </si>
  <si>
    <t xml:space="preserve">anonymous</t>
  </si>
  <si>
    <t xml:space="preserve">EN</t>
  </si>
  <si>
    <t xml:space="preserve">30-39</t>
  </si>
  <si>
    <t xml:space="preserve">Male</t>
  </si>
  <si>
    <t xml:space="preserve">Government</t>
  </si>
  <si>
    <t xml:space="preserve">I am a native English speaker.</t>
  </si>
  <si>
    <t xml:space="preserve">R_2EnmddSgzFFzyt8</t>
  </si>
  <si>
    <t xml:space="preserve">50-59</t>
  </si>
  <si>
    <t xml:space="preserve">Charity, Fundraising</t>
  </si>
  <si>
    <t xml:space="preserve">R_3JFx8zACm0bmEwF</t>
  </si>
  <si>
    <t xml:space="preserve">20-29</t>
  </si>
  <si>
    <t xml:space="preserve">Construction, Engineering</t>
  </si>
  <si>
    <t xml:space="preserve">R_1q7zguqLhwNpeV4</t>
  </si>
  <si>
    <t xml:space="preserve">Administration</t>
  </si>
  <si>
    <t xml:space="preserve">R_2bJzJ7kTYwMHOyv</t>
  </si>
  <si>
    <t xml:space="preserve">Female</t>
  </si>
  <si>
    <t xml:space="preserve">Education</t>
  </si>
  <si>
    <t xml:space="preserve">R_xm7RNLcSlszdyOR</t>
  </si>
  <si>
    <t xml:space="preserve">Sales, Retail</t>
  </si>
  <si>
    <t xml:space="preserve">R_1NtatIRRXfEC0Z7</t>
  </si>
  <si>
    <t xml:space="preserve">Healthcare</t>
  </si>
  <si>
    <t xml:space="preserve">R_x2T0iTWIEtxIlNv</t>
  </si>
  <si>
    <t xml:space="preserve">R_uxYH2Q3ZF4zVaPT</t>
  </si>
  <si>
    <t xml:space="preserve">R_3hfgxLs0CfNz8YI</t>
  </si>
  <si>
    <t xml:space="preserve">40-49</t>
  </si>
  <si>
    <t xml:space="preserve">R_1IaCa2M5Y1wNx9R</t>
  </si>
  <si>
    <t xml:space="preserve">Transportation</t>
  </si>
  <si>
    <t xml:space="preserve">R_10q46Po63tqSxux</t>
  </si>
  <si>
    <t xml:space="preserve">R_ysGS5IbqAov1ZLz</t>
  </si>
  <si>
    <t xml:space="preserve">Arts - Other (eg music)</t>
  </si>
  <si>
    <t xml:space="preserve">R_UyC5Szoq4RhsiY1</t>
  </si>
  <si>
    <t xml:space="preserve">R_10VPoIYwBQ7uubY</t>
  </si>
  <si>
    <t xml:space="preserve">R_6FNoHdJXqfoQwVj</t>
  </si>
  <si>
    <t xml:space="preserve">R_3pnmRu1HGjZDFrU</t>
  </si>
  <si>
    <t xml:space="preserve">R_ABrujjOP5XidSmt</t>
  </si>
  <si>
    <t xml:space="preserve">Rather not say</t>
  </si>
  <si>
    <t xml:space="preserve">R_3matum4d0i7bcyk</t>
  </si>
  <si>
    <t xml:space="preserve">R_2SitXDigO1JcNvc</t>
  </si>
  <si>
    <t xml:space="preserve">Manufacturing</t>
  </si>
  <si>
    <t xml:space="preserve">R_ApuqLMW4dNwKyWt</t>
  </si>
  <si>
    <t xml:space="preserve">I am fluently bilingual, and I started learning to speak and read English before the age of 10.</t>
  </si>
  <si>
    <t xml:space="preserve">R_2dBhgJ0sos9gz4D</t>
  </si>
  <si>
    <t xml:space="preserve">R_1ojs51g4odIOIWV</t>
  </si>
  <si>
    <t xml:space="preserve">R_1liSDz97BwU34Ah</t>
  </si>
  <si>
    <t xml:space="preserve">R_2UVLcPXMFSUztCD</t>
  </si>
  <si>
    <t xml:space="preserve">R_1gpVNysSp480EMd</t>
  </si>
  <si>
    <t xml:space="preserve">R_1n2rj68VdwAl5A6</t>
  </si>
  <si>
    <t xml:space="preserve">R_3fNmkUdPUqsdDli</t>
  </si>
  <si>
    <t xml:space="preserve">R_9uGcszZENHcGiIx</t>
  </si>
  <si>
    <t xml:space="preserve">R_2eVv5IsUqBkmUkr</t>
  </si>
  <si>
    <t xml:space="preserve">R_2rNl1T9mFrm2V3q</t>
  </si>
  <si>
    <t xml:space="preserve">Hospitality, Travel, Recreation</t>
  </si>
  <si>
    <t xml:space="preserve">R_DqNCnXox1EbMeGd</t>
  </si>
  <si>
    <t xml:space="preserve">Other</t>
  </si>
  <si>
    <t xml:space="preserve">R_2VBzvDaCIbcBZty</t>
  </si>
  <si>
    <t xml:space="preserve">IT, Technology</t>
  </si>
  <si>
    <t xml:space="preserve">R_ukqbuNPlpzXXKH7</t>
  </si>
  <si>
    <t xml:space="preserve">R_3NwZRpyPdZeYlEv</t>
  </si>
  <si>
    <t xml:space="preserve">R_8epV5TRfd9Dri7L</t>
  </si>
  <si>
    <t xml:space="preserve">R_1MXP9OKq5HAm10p</t>
  </si>
  <si>
    <t xml:space="preserve">R_x3IkJfM8pUkyTJL</t>
  </si>
  <si>
    <t xml:space="preserve">R_3NJVC9BJUtbhPfU</t>
  </si>
  <si>
    <t xml:space="preserve">R_2CweRY54iwqpFVL</t>
  </si>
  <si>
    <t xml:space="preserve">R_1rcR7yAXIWIJOOy</t>
  </si>
  <si>
    <t xml:space="preserve">R_2agiUFxfTpPbrdZ</t>
  </si>
  <si>
    <t xml:space="preserve">R_1IXVG0soUqqaYm0</t>
  </si>
  <si>
    <t xml:space="preserve">R_2tgsDh7m14CYH05</t>
  </si>
  <si>
    <t xml:space="preserve">R_3HvoHVkHoG6Krc1</t>
  </si>
  <si>
    <t xml:space="preserve">R_1f8cQckAns9UDez</t>
  </si>
  <si>
    <t xml:space="preserve">R_XyP8ZMaAsl801z3</t>
  </si>
  <si>
    <t xml:space="preserve">Financial</t>
  </si>
  <si>
    <t xml:space="preserve">R_0HbBYqQwOhcVqnf</t>
  </si>
  <si>
    <t xml:space="preserve">R_1CDTcr4MGFF4Fo7</t>
  </si>
  <si>
    <t xml:space="preserve">60-69</t>
  </si>
  <si>
    <t xml:space="preserve">R_1hxN96QyE0Hw47A</t>
  </si>
  <si>
    <t xml:space="preserve">R_3qsbhdqoWNFsVyj</t>
  </si>
  <si>
    <t xml:space="preserve">R_DI7aOBml5ho5dOp</t>
  </si>
  <si>
    <t xml:space="preserve">R_1Fy5j85AvGolLOY</t>
  </si>
  <si>
    <t xml:space="preserve">R_sAb5ROBok1JPXGN</t>
  </si>
  <si>
    <t xml:space="preserve">R_1mIXmBLJmxTi4bj</t>
  </si>
  <si>
    <t xml:space="preserve">R_3qsWtjHrikecUXh</t>
  </si>
  <si>
    <t xml:space="preserve">Graphic Design, Visual Arts</t>
  </si>
  <si>
    <t xml:space="preserve">R_2fJ5lSyXE3NYOTz</t>
  </si>
  <si>
    <t xml:space="preserve">Legal</t>
  </si>
  <si>
    <t xml:space="preserve">R_3nd5DdTnOtL4AMt</t>
  </si>
  <si>
    <t xml:space="preserve">R_2rVnLliK3Pb8EJm</t>
  </si>
  <si>
    <t xml:space="preserve">R_22taToqAoo2e8ri</t>
  </si>
  <si>
    <t xml:space="preserve">R_1JRgYgSt8Llc9Zb</t>
  </si>
  <si>
    <t xml:space="preserve">R_3Lh976BH9a7sve9</t>
  </si>
  <si>
    <t xml:space="preserve">R_pKmpPPoXvZotCU1</t>
  </si>
  <si>
    <t xml:space="preserve">R_2yjVCj3pNFMDYWW</t>
  </si>
  <si>
    <t xml:space="preserve">R_3kiBmuuFun58V0e</t>
  </si>
  <si>
    <t xml:space="preserve">R_3EHdr5ysiqCBfZQ</t>
  </si>
  <si>
    <t xml:space="preserve">R_1MLJLutqcJROiHL</t>
  </si>
  <si>
    <t xml:space="preserve">R_25tklHW7xz1gK5j</t>
  </si>
  <si>
    <t xml:space="preserve">R_cDeOt9g7VllcDvP</t>
  </si>
  <si>
    <t xml:space="preserve">R_1rfuMPvI1iBZR7Q</t>
  </si>
  <si>
    <t xml:space="preserve">R_3IY3tKZpyVNSTuB</t>
  </si>
  <si>
    <t xml:space="preserve">R_2U2V2RlBdtwOPPy</t>
  </si>
  <si>
    <t xml:space="preserve">R_3h0dPRbfSP72jf3</t>
  </si>
  <si>
    <t xml:space="preserve">R_OdLNk6eBL9G7sGZ</t>
  </si>
  <si>
    <t xml:space="preserve">R_3NWgoqZiA3eTbgJ</t>
  </si>
  <si>
    <t xml:space="preserve">R_1r8EqHw8Vw4fKiU</t>
  </si>
  <si>
    <t xml:space="preserve">R_Y4SqagcRldwVEuB</t>
  </si>
  <si>
    <t xml:space="preserve">R_3EPX5QQeA1koaBw</t>
  </si>
  <si>
    <t xml:space="preserve">R_pMekxNbkZwHUojT</t>
  </si>
  <si>
    <t xml:space="preserve">R_6xwOuKTVnSKIyIN</t>
  </si>
  <si>
    <t xml:space="preserve">R_9Zu9GCdZWHNZxkZ</t>
  </si>
  <si>
    <t xml:space="preserve">R_3Jq1L4Pm6LvUFuf</t>
  </si>
  <si>
    <t xml:space="preserve">Public Relations, Communications</t>
  </si>
  <si>
    <t xml:space="preserve">R_NX5c5mIhNlI3jGx</t>
  </si>
  <si>
    <t xml:space="preserve">R_1FJqCVjIPT4MtpW</t>
  </si>
  <si>
    <t xml:space="preserve">R_3g7rMDPhfA7CMW4</t>
  </si>
  <si>
    <t xml:space="preserve">R_3k0QzRPjnn39tWw</t>
  </si>
  <si>
    <t xml:space="preserve">R_2SoCbBHlDtWnCUE</t>
  </si>
  <si>
    <t xml:space="preserve">R_2UVjA6fdQcuZnTW</t>
  </si>
  <si>
    <t xml:space="preserve">R_pEOi7ovxM3ruKjL</t>
  </si>
  <si>
    <t xml:space="preserve">R_2X73rQWCIxiZTKz</t>
  </si>
  <si>
    <t xml:space="preserve">R_29b2ungvs6Un8CB</t>
  </si>
  <si>
    <t xml:space="preserve">R_yI5fqlGVvjftG7v</t>
  </si>
  <si>
    <t xml:space="preserve">R_1oBhMeww5xucLqv</t>
  </si>
  <si>
    <t xml:space="preserve">R_27ptfFYjEQw82qe</t>
  </si>
  <si>
    <t xml:space="preserve">R_1mfVkXfZvnbNM8Z</t>
  </si>
  <si>
    <t xml:space="preserve">R_PuHvg9ZwUtA2sXn</t>
  </si>
  <si>
    <t xml:space="preserve">R_0JtdYHIG0RWmQhz</t>
  </si>
  <si>
    <t xml:space="preserve">R_OAPMTo3BW9ifIOd</t>
  </si>
  <si>
    <t xml:space="preserve">R_2pYObWvav01mU7K</t>
  </si>
  <si>
    <t xml:space="preserve">R_1OHp0NCIgt5z9qH</t>
  </si>
  <si>
    <t xml:space="preserve">VitD</t>
  </si>
  <si>
    <t xml:space="preserve">Trigger</t>
  </si>
  <si>
    <t xml:space="preserve">EBV</t>
  </si>
  <si>
    <t xml:space="preserve">Small Risk</t>
  </si>
  <si>
    <t xml:space="preserve">Up There</t>
  </si>
  <si>
    <t xml:space="preserve">Avonex</t>
  </si>
  <si>
    <t xml:space="preserve">Programmer</t>
  </si>
  <si>
    <t xml:space="preserve">Half</t>
  </si>
  <si>
    <t xml:space="preserve">Exercises</t>
  </si>
</sst>
</file>

<file path=xl/styles.xml><?xml version="1.0" encoding="utf-8"?>
<styleSheet xmlns="http://schemas.openxmlformats.org/spreadsheetml/2006/main">
  <numFmts count="2">
    <numFmt numFmtId="164" formatCode="General"/>
    <numFmt numFmtId="165" formatCode="[$-409]m/d/yyyy\ h:mm"/>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2">
    <border diagonalUp="false" diagonalDown="false">
      <left/>
      <right/>
      <top/>
      <bottom/>
      <diagonal/>
    </border>
    <border diagonalUp="false" diagonalDown="false">
      <left style="thick"/>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10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1" activeCellId="0" sqref="A1"/>
    </sheetView>
  </sheetViews>
  <sheetFormatPr defaultColWidth="9.13671875" defaultRowHeight="12.75" zeroHeight="false" outlineLevelRow="0" outlineLevelCol="0"/>
  <cols>
    <col collapsed="false" customWidth="true" hidden="false" outlineLevel="0" max="1" min="1" style="1" width="19.7"/>
    <col collapsed="false" customWidth="true" hidden="false" outlineLevel="0" max="2" min="2" style="1" width="16.84"/>
    <col collapsed="false" customWidth="false" hidden="false" outlineLevel="0" max="5" min="3" style="1" width="9.14"/>
    <col collapsed="false" customWidth="false" hidden="false" outlineLevel="0" max="6" min="6" style="2" width="9.14"/>
    <col collapsed="false" customWidth="true" hidden="false" outlineLevel="0" max="7" min="7" style="2" width="15.99"/>
    <col collapsed="false" customWidth="false" hidden="false" outlineLevel="0" max="17" min="8" style="2" width="9.14"/>
    <col collapsed="false" customWidth="false" hidden="false" outlineLevel="0" max="18" min="18" style="3" width="9.14"/>
    <col collapsed="false" customWidth="false" hidden="false" outlineLevel="0" max="20" min="19" style="2" width="9.14"/>
    <col collapsed="false" customWidth="false" hidden="false" outlineLevel="0" max="21" min="21" style="3" width="9.14"/>
    <col collapsed="false" customWidth="false" hidden="false" outlineLevel="0" max="23" min="22" style="2" width="9.14"/>
    <col collapsed="false" customWidth="false" hidden="false" outlineLevel="0" max="24" min="24" style="3" width="9.14"/>
    <col collapsed="false" customWidth="false" hidden="false" outlineLevel="0" max="26" min="25" style="2" width="9.14"/>
    <col collapsed="false" customWidth="false" hidden="false" outlineLevel="0" max="27" min="27" style="3" width="9.14"/>
    <col collapsed="false" customWidth="false" hidden="false" outlineLevel="0" max="29" min="28" style="2" width="9.14"/>
    <col collapsed="false" customWidth="false" hidden="false" outlineLevel="0" max="30" min="30" style="3" width="9.14"/>
    <col collapsed="false" customWidth="false" hidden="false" outlineLevel="0" max="32" min="31" style="2" width="9.14"/>
    <col collapsed="false" customWidth="false" hidden="false" outlineLevel="0" max="33" min="33" style="3" width="9.14"/>
    <col collapsed="false" customWidth="false" hidden="false" outlineLevel="0" max="35" min="34" style="2" width="9.14"/>
    <col collapsed="false" customWidth="false" hidden="false" outlineLevel="0" max="36" min="36" style="3" width="9.14"/>
    <col collapsed="false" customWidth="false" hidden="false" outlineLevel="0" max="38" min="37" style="2" width="9.14"/>
    <col collapsed="false" customWidth="false" hidden="false" outlineLevel="0" max="39" min="39" style="3" width="9.14"/>
    <col collapsed="false" customWidth="false" hidden="false" outlineLevel="0" max="41" min="40" style="2" width="9.14"/>
    <col collapsed="false" customWidth="false" hidden="false" outlineLevel="0" max="42" min="42" style="3" width="9.14"/>
    <col collapsed="false" customWidth="false" hidden="false" outlineLevel="0" max="257" min="43" style="2" width="9.14"/>
  </cols>
  <sheetData>
    <row r="1" customFormat="false" ht="12.75" hidden="false" customHeight="false" outlineLevel="0" collapsed="false">
      <c r="A1" s="1" t="s">
        <v>0</v>
      </c>
      <c r="B1" s="1" t="s">
        <v>1</v>
      </c>
      <c r="C1" s="1" t="s">
        <v>2</v>
      </c>
      <c r="D1" s="1" t="s">
        <v>3</v>
      </c>
      <c r="E1" s="1" t="s">
        <v>4</v>
      </c>
      <c r="F1" s="1" t="s">
        <v>5</v>
      </c>
      <c r="G1" s="2" t="s">
        <v>6</v>
      </c>
      <c r="H1" s="2" t="s">
        <v>7</v>
      </c>
      <c r="I1" s="2" t="s">
        <v>8</v>
      </c>
      <c r="J1" s="2" t="s">
        <v>9</v>
      </c>
      <c r="K1" s="2" t="s">
        <v>10</v>
      </c>
      <c r="L1" s="2" t="s">
        <v>11</v>
      </c>
      <c r="M1" s="2" t="s">
        <v>12</v>
      </c>
      <c r="N1" s="2" t="s">
        <v>13</v>
      </c>
      <c r="O1" s="2" t="s">
        <v>14</v>
      </c>
      <c r="P1" s="2" t="s">
        <v>15</v>
      </c>
      <c r="Q1" s="2" t="s">
        <v>16</v>
      </c>
      <c r="R1" s="3" t="s">
        <v>17</v>
      </c>
      <c r="S1" s="2" t="s">
        <v>18</v>
      </c>
      <c r="T1" s="2" t="s">
        <v>19</v>
      </c>
      <c r="U1" s="3" t="s">
        <v>20</v>
      </c>
      <c r="V1" s="2" t="s">
        <v>21</v>
      </c>
      <c r="W1" s="2" t="s">
        <v>22</v>
      </c>
      <c r="X1" s="3" t="s">
        <v>23</v>
      </c>
      <c r="Y1" s="2" t="s">
        <v>24</v>
      </c>
      <c r="Z1" s="2" t="s">
        <v>25</v>
      </c>
      <c r="AA1" s="3" t="s">
        <v>26</v>
      </c>
      <c r="AB1" s="2" t="s">
        <v>27</v>
      </c>
      <c r="AC1" s="2" t="s">
        <v>28</v>
      </c>
      <c r="AD1" s="3" t="s">
        <v>29</v>
      </c>
      <c r="AE1" s="2" t="s">
        <v>30</v>
      </c>
      <c r="AF1" s="2" t="s">
        <v>31</v>
      </c>
      <c r="AG1" s="3" t="s">
        <v>32</v>
      </c>
      <c r="AH1" s="2" t="s">
        <v>33</v>
      </c>
      <c r="AI1" s="2" t="s">
        <v>27</v>
      </c>
      <c r="AJ1" s="3" t="s">
        <v>34</v>
      </c>
      <c r="AK1" s="2" t="s">
        <v>35</v>
      </c>
      <c r="AL1" s="2" t="s">
        <v>36</v>
      </c>
      <c r="AM1" s="3" t="s">
        <v>37</v>
      </c>
      <c r="AN1" s="2" t="s">
        <v>34</v>
      </c>
      <c r="AO1" s="2" t="s">
        <v>38</v>
      </c>
      <c r="AP1" s="3" t="s">
        <v>39</v>
      </c>
      <c r="AQ1" s="2" t="s">
        <v>40</v>
      </c>
      <c r="AR1" s="2" t="s">
        <v>41</v>
      </c>
    </row>
    <row r="2" customFormat="false" ht="12.75" hidden="false" customHeight="false" outlineLevel="0" collapsed="false">
      <c r="A2" s="1" t="s">
        <v>42</v>
      </c>
      <c r="B2" s="1" t="s">
        <v>43</v>
      </c>
      <c r="C2" s="1" t="s">
        <v>44</v>
      </c>
      <c r="D2" s="1" t="s">
        <v>3</v>
      </c>
      <c r="E2" s="1" t="s">
        <v>4</v>
      </c>
      <c r="F2" s="1" t="s">
        <v>5</v>
      </c>
      <c r="G2" s="2" t="s">
        <v>45</v>
      </c>
      <c r="H2" s="2" t="s">
        <v>46</v>
      </c>
      <c r="I2" s="2" t="s">
        <v>47</v>
      </c>
      <c r="J2" s="2" t="s">
        <v>48</v>
      </c>
      <c r="K2" s="2" t="s">
        <v>49</v>
      </c>
      <c r="L2" s="2" t="s">
        <v>50</v>
      </c>
      <c r="M2" s="2" t="s">
        <v>51</v>
      </c>
      <c r="N2" s="2" t="s">
        <v>52</v>
      </c>
      <c r="O2" s="2" t="s">
        <v>53</v>
      </c>
      <c r="P2" s="2" t="s">
        <v>54</v>
      </c>
      <c r="Q2" s="2" t="s">
        <v>55</v>
      </c>
      <c r="R2" s="4" t="s">
        <v>56</v>
      </c>
      <c r="S2" s="2" t="s">
        <v>57</v>
      </c>
      <c r="T2" s="2" t="s">
        <v>58</v>
      </c>
      <c r="U2" s="4" t="s">
        <v>59</v>
      </c>
      <c r="V2" s="2" t="s">
        <v>60</v>
      </c>
      <c r="W2" s="2" t="s">
        <v>60</v>
      </c>
      <c r="X2" s="4" t="s">
        <v>61</v>
      </c>
      <c r="Y2" s="2" t="s">
        <v>62</v>
      </c>
      <c r="Z2" s="2" t="s">
        <v>63</v>
      </c>
      <c r="AA2" s="4" t="s">
        <v>64</v>
      </c>
      <c r="AB2" s="2" t="s">
        <v>65</v>
      </c>
      <c r="AC2" s="2" t="s">
        <v>66</v>
      </c>
      <c r="AD2" s="4" t="s">
        <v>67</v>
      </c>
      <c r="AE2" s="2" t="s">
        <v>68</v>
      </c>
      <c r="AF2" s="2" t="s">
        <v>69</v>
      </c>
      <c r="AG2" s="4" t="s">
        <v>70</v>
      </c>
      <c r="AH2" s="2" t="s">
        <v>71</v>
      </c>
      <c r="AI2" s="2" t="s">
        <v>72</v>
      </c>
      <c r="AJ2" s="4" t="s">
        <v>73</v>
      </c>
      <c r="AK2" s="2" t="s">
        <v>74</v>
      </c>
      <c r="AL2" s="2" t="s">
        <v>75</v>
      </c>
      <c r="AM2" s="4" t="s">
        <v>76</v>
      </c>
      <c r="AN2" s="2" t="s">
        <v>77</v>
      </c>
      <c r="AO2" s="2" t="s">
        <v>78</v>
      </c>
      <c r="AP2" s="4" t="s">
        <v>79</v>
      </c>
      <c r="AQ2" s="2" t="s">
        <v>80</v>
      </c>
      <c r="AR2" s="2" t="s">
        <v>80</v>
      </c>
    </row>
    <row r="3" customFormat="false" ht="12.75" hidden="false" customHeight="false" outlineLevel="0" collapsed="false">
      <c r="A3" s="1" t="s">
        <v>81</v>
      </c>
      <c r="B3" s="1" t="s">
        <v>82</v>
      </c>
      <c r="C3" s="1" t="s">
        <v>83</v>
      </c>
      <c r="D3" s="1" t="s">
        <v>84</v>
      </c>
      <c r="E3" s="1" t="s">
        <v>85</v>
      </c>
      <c r="F3" s="1" t="s">
        <v>86</v>
      </c>
      <c r="G3" s="2" t="s">
        <v>87</v>
      </c>
      <c r="H3" s="2" t="s">
        <v>88</v>
      </c>
      <c r="I3" s="2" t="s">
        <v>89</v>
      </c>
      <c r="J3" s="2" t="s">
        <v>90</v>
      </c>
      <c r="K3" s="2" t="s">
        <v>91</v>
      </c>
      <c r="L3" s="2" t="s">
        <v>92</v>
      </c>
      <c r="M3" s="2" t="s">
        <v>93</v>
      </c>
      <c r="N3" s="2" t="s">
        <v>94</v>
      </c>
      <c r="O3" s="2" t="s">
        <v>95</v>
      </c>
      <c r="P3" s="2" t="s">
        <v>96</v>
      </c>
      <c r="Q3" s="2" t="s">
        <v>97</v>
      </c>
      <c r="R3" s="3" t="s">
        <v>98</v>
      </c>
      <c r="S3" s="2" t="s">
        <v>99</v>
      </c>
      <c r="T3" s="2" t="s">
        <v>100</v>
      </c>
      <c r="U3" s="3" t="s">
        <v>101</v>
      </c>
      <c r="V3" s="2" t="s">
        <v>102</v>
      </c>
      <c r="W3" s="2" t="s">
        <v>103</v>
      </c>
      <c r="X3" s="3" t="s">
        <v>104</v>
      </c>
      <c r="Y3" s="2" t="s">
        <v>105</v>
      </c>
      <c r="Z3" s="2" t="s">
        <v>106</v>
      </c>
      <c r="AA3" s="3" t="s">
        <v>107</v>
      </c>
      <c r="AB3" s="2" t="s">
        <v>108</v>
      </c>
      <c r="AC3" s="2" t="s">
        <v>109</v>
      </c>
      <c r="AD3" s="3" t="s">
        <v>110</v>
      </c>
      <c r="AE3" s="2" t="s">
        <v>111</v>
      </c>
      <c r="AF3" s="2" t="s">
        <v>112</v>
      </c>
      <c r="AG3" s="3" t="s">
        <v>113</v>
      </c>
      <c r="AH3" s="2" t="s">
        <v>114</v>
      </c>
      <c r="AI3" s="2" t="s">
        <v>115</v>
      </c>
      <c r="AJ3" s="3" t="s">
        <v>116</v>
      </c>
      <c r="AK3" s="2" t="s">
        <v>117</v>
      </c>
      <c r="AL3" s="2" t="s">
        <v>118</v>
      </c>
      <c r="AM3" s="3" t="s">
        <v>119</v>
      </c>
      <c r="AN3" s="2" t="s">
        <v>120</v>
      </c>
      <c r="AO3" s="2" t="s">
        <v>121</v>
      </c>
      <c r="AP3" s="3" t="s">
        <v>122</v>
      </c>
      <c r="AQ3" s="2" t="s">
        <v>123</v>
      </c>
      <c r="AR3" s="2" t="s">
        <v>124</v>
      </c>
    </row>
    <row r="4" customFormat="false" ht="12.75" hidden="false" customHeight="false" outlineLevel="0" collapsed="false">
      <c r="A4" s="5" t="n">
        <v>43710.2389583333</v>
      </c>
      <c r="B4" s="5" t="n">
        <v>43710.2422106481</v>
      </c>
      <c r="C4" s="1" t="s">
        <v>125</v>
      </c>
      <c r="D4" s="1" t="n">
        <v>100</v>
      </c>
      <c r="E4" s="1" t="n">
        <v>281</v>
      </c>
      <c r="F4" s="2" t="b">
        <f aca="false">TRUE()</f>
        <v>1</v>
      </c>
      <c r="G4" s="5" t="n">
        <v>43710.2422222222</v>
      </c>
      <c r="H4" s="2" t="s">
        <v>126</v>
      </c>
      <c r="J4" s="2" t="s">
        <v>127</v>
      </c>
      <c r="K4" s="2" t="s">
        <v>128</v>
      </c>
      <c r="L4" s="2" t="s">
        <v>129</v>
      </c>
      <c r="M4" s="2" t="s">
        <v>130</v>
      </c>
      <c r="N4" s="2" t="s">
        <v>131</v>
      </c>
      <c r="O4" s="2" t="s">
        <v>132</v>
      </c>
      <c r="P4" s="2" t="n">
        <v>1</v>
      </c>
      <c r="Q4" s="2" t="n">
        <v>40</v>
      </c>
      <c r="T4" s="2" t="n">
        <v>67</v>
      </c>
      <c r="W4" s="2" t="n">
        <v>14</v>
      </c>
      <c r="Y4" s="2" t="n">
        <v>48</v>
      </c>
      <c r="AB4" s="2" t="n">
        <v>40</v>
      </c>
      <c r="AE4" s="2" t="n">
        <v>60</v>
      </c>
      <c r="AI4" s="2" t="n">
        <v>21</v>
      </c>
      <c r="AL4" s="2" t="n">
        <v>26</v>
      </c>
      <c r="AO4" s="2" t="n">
        <v>68</v>
      </c>
      <c r="AP4" s="3" t="n">
        <v>13</v>
      </c>
    </row>
    <row r="5" customFormat="false" ht="12.75" hidden="false" customHeight="false" outlineLevel="0" collapsed="false">
      <c r="A5" s="5" t="n">
        <v>43710.2416898148</v>
      </c>
      <c r="B5" s="5" t="n">
        <v>43710.2463773148</v>
      </c>
      <c r="C5" s="1" t="s">
        <v>125</v>
      </c>
      <c r="D5" s="1" t="n">
        <v>100</v>
      </c>
      <c r="E5" s="1" t="n">
        <v>404</v>
      </c>
      <c r="F5" s="2" t="b">
        <f aca="false">TRUE()</f>
        <v>1</v>
      </c>
      <c r="G5" s="5" t="n">
        <v>43710.2463773148</v>
      </c>
      <c r="H5" s="2" t="s">
        <v>133</v>
      </c>
      <c r="J5" s="2" t="s">
        <v>127</v>
      </c>
      <c r="K5" s="2" t="s">
        <v>128</v>
      </c>
      <c r="L5" s="2" t="s">
        <v>134</v>
      </c>
      <c r="M5" s="2" t="s">
        <v>130</v>
      </c>
      <c r="N5" s="2" t="s">
        <v>135</v>
      </c>
      <c r="O5" s="2" t="s">
        <v>132</v>
      </c>
      <c r="P5" s="2" t="n">
        <v>89</v>
      </c>
      <c r="Q5" s="2" t="n">
        <v>49</v>
      </c>
      <c r="S5" s="2" t="n">
        <v>84</v>
      </c>
      <c r="U5" s="3" t="n">
        <v>38</v>
      </c>
      <c r="X5" s="3" t="n">
        <v>50</v>
      </c>
      <c r="AA5" s="3" t="n">
        <v>64</v>
      </c>
      <c r="AF5" s="2" t="n">
        <v>73</v>
      </c>
      <c r="AH5" s="2" t="n">
        <v>39</v>
      </c>
      <c r="AK5" s="2" t="n">
        <v>27</v>
      </c>
      <c r="AM5" s="3" t="n">
        <v>68</v>
      </c>
      <c r="AR5" s="2" t="n">
        <v>29</v>
      </c>
    </row>
    <row r="6" customFormat="false" ht="12.75" hidden="false" customHeight="false" outlineLevel="0" collapsed="false">
      <c r="A6" s="5" t="n">
        <v>43710.2461574074</v>
      </c>
      <c r="B6" s="5" t="n">
        <v>43710.2492476852</v>
      </c>
      <c r="C6" s="1" t="s">
        <v>125</v>
      </c>
      <c r="D6" s="1" t="n">
        <v>100</v>
      </c>
      <c r="E6" s="1" t="n">
        <v>267</v>
      </c>
      <c r="F6" s="2" t="b">
        <f aca="false">TRUE()</f>
        <v>1</v>
      </c>
      <c r="G6" s="5" t="n">
        <v>43710.2492592593</v>
      </c>
      <c r="H6" s="2" t="s">
        <v>136</v>
      </c>
      <c r="J6" s="2" t="s">
        <v>127</v>
      </c>
      <c r="K6" s="2" t="s">
        <v>128</v>
      </c>
      <c r="L6" s="2" t="s">
        <v>137</v>
      </c>
      <c r="M6" s="2" t="s">
        <v>130</v>
      </c>
      <c r="N6" s="2" t="s">
        <v>138</v>
      </c>
      <c r="O6" s="2" t="s">
        <v>132</v>
      </c>
      <c r="P6" s="2" t="n">
        <v>68</v>
      </c>
      <c r="Q6" s="2" t="n">
        <v>51</v>
      </c>
      <c r="T6" s="2" t="n">
        <v>51</v>
      </c>
      <c r="V6" s="2" t="n">
        <v>2</v>
      </c>
      <c r="Z6" s="2" t="n">
        <v>28</v>
      </c>
      <c r="AA6" s="3" t="n">
        <v>23</v>
      </c>
      <c r="AF6" s="2" t="n">
        <v>49</v>
      </c>
      <c r="AI6" s="2" t="n">
        <v>50</v>
      </c>
      <c r="AJ6" s="3" t="n">
        <v>48</v>
      </c>
      <c r="AN6" s="2" t="n">
        <v>48</v>
      </c>
      <c r="AQ6" s="2" t="n">
        <v>53</v>
      </c>
    </row>
    <row r="7" customFormat="false" ht="12.75" hidden="false" customHeight="false" outlineLevel="0" collapsed="false">
      <c r="A7" s="5" t="n">
        <v>43710.2487962963</v>
      </c>
      <c r="B7" s="5" t="n">
        <v>43710.251099537</v>
      </c>
      <c r="C7" s="1" t="s">
        <v>125</v>
      </c>
      <c r="D7" s="1" t="n">
        <v>100</v>
      </c>
      <c r="E7" s="1" t="n">
        <v>199</v>
      </c>
      <c r="F7" s="2" t="b">
        <f aca="false">TRUE()</f>
        <v>1</v>
      </c>
      <c r="G7" s="5" t="n">
        <v>43710.2511111111</v>
      </c>
      <c r="H7" s="2" t="s">
        <v>139</v>
      </c>
      <c r="J7" s="2" t="s">
        <v>127</v>
      </c>
      <c r="K7" s="2" t="s">
        <v>128</v>
      </c>
      <c r="L7" s="2" t="s">
        <v>129</v>
      </c>
      <c r="M7" s="2" t="s">
        <v>130</v>
      </c>
      <c r="N7" s="2" t="s">
        <v>140</v>
      </c>
      <c r="O7" s="2" t="s">
        <v>132</v>
      </c>
      <c r="P7" s="2" t="n">
        <v>86</v>
      </c>
      <c r="Q7" s="2" t="n">
        <v>20</v>
      </c>
      <c r="S7" s="2" t="n">
        <v>57</v>
      </c>
      <c r="W7" s="2" t="n">
        <v>22</v>
      </c>
      <c r="X7" s="3" t="n">
        <v>45</v>
      </c>
      <c r="AC7" s="2" t="n">
        <v>67</v>
      </c>
      <c r="AD7" s="3" t="n">
        <v>21</v>
      </c>
      <c r="AH7" s="2" t="n">
        <v>48</v>
      </c>
      <c r="AL7" s="2" t="n">
        <v>61</v>
      </c>
      <c r="AO7" s="2" t="n">
        <v>94</v>
      </c>
      <c r="AP7" s="3" t="n">
        <v>65</v>
      </c>
    </row>
    <row r="8" customFormat="false" ht="12.75" hidden="false" customHeight="false" outlineLevel="0" collapsed="false">
      <c r="A8" s="5" t="n">
        <v>43710.249849537</v>
      </c>
      <c r="B8" s="5" t="n">
        <v>43710.2531134259</v>
      </c>
      <c r="C8" s="1" t="s">
        <v>125</v>
      </c>
      <c r="D8" s="1" t="n">
        <v>100</v>
      </c>
      <c r="E8" s="1" t="n">
        <v>282</v>
      </c>
      <c r="F8" s="2" t="b">
        <f aca="false">TRUE()</f>
        <v>1</v>
      </c>
      <c r="G8" s="5" t="n">
        <v>43710.2531134259</v>
      </c>
      <c r="H8" s="2" t="s">
        <v>141</v>
      </c>
      <c r="J8" s="2" t="s">
        <v>127</v>
      </c>
      <c r="K8" s="2" t="s">
        <v>128</v>
      </c>
      <c r="L8" s="2" t="s">
        <v>137</v>
      </c>
      <c r="M8" s="2" t="s">
        <v>142</v>
      </c>
      <c r="N8" s="2" t="s">
        <v>143</v>
      </c>
      <c r="O8" s="2" t="s">
        <v>132</v>
      </c>
      <c r="P8" s="2" t="n">
        <v>50</v>
      </c>
      <c r="Q8" s="2" t="n">
        <v>42</v>
      </c>
      <c r="R8" s="3" t="n">
        <v>26</v>
      </c>
      <c r="U8" s="3" t="n">
        <v>31</v>
      </c>
      <c r="Y8" s="2" t="n">
        <v>51</v>
      </c>
      <c r="AB8" s="2" t="n">
        <v>49</v>
      </c>
      <c r="AE8" s="2" t="n">
        <v>55</v>
      </c>
      <c r="AG8" s="3" t="n">
        <v>59</v>
      </c>
      <c r="AK8" s="2" t="n">
        <v>37</v>
      </c>
      <c r="AM8" s="3" t="n">
        <v>59</v>
      </c>
      <c r="AR8" s="2" t="n">
        <v>65</v>
      </c>
    </row>
    <row r="9" customFormat="false" ht="12.75" hidden="false" customHeight="false" outlineLevel="0" collapsed="false">
      <c r="A9" s="5" t="n">
        <v>43710.2506365741</v>
      </c>
      <c r="B9" s="5" t="n">
        <v>43710.2546296296</v>
      </c>
      <c r="C9" s="1" t="s">
        <v>125</v>
      </c>
      <c r="D9" s="1" t="n">
        <v>100</v>
      </c>
      <c r="E9" s="1" t="n">
        <v>345</v>
      </c>
      <c r="F9" s="2" t="b">
        <f aca="false">TRUE()</f>
        <v>1</v>
      </c>
      <c r="G9" s="5" t="n">
        <v>43710.2546296296</v>
      </c>
      <c r="H9" s="2" t="s">
        <v>144</v>
      </c>
      <c r="J9" s="2" t="s">
        <v>127</v>
      </c>
      <c r="K9" s="2" t="s">
        <v>128</v>
      </c>
      <c r="L9" s="2" t="s">
        <v>129</v>
      </c>
      <c r="M9" s="2" t="s">
        <v>142</v>
      </c>
      <c r="N9" s="2" t="s">
        <v>145</v>
      </c>
      <c r="O9" s="2" t="s">
        <v>132</v>
      </c>
      <c r="P9" s="2" t="n">
        <v>68</v>
      </c>
      <c r="Q9" s="2" t="n">
        <v>52</v>
      </c>
      <c r="T9" s="2" t="n">
        <v>49</v>
      </c>
      <c r="W9" s="2" t="n">
        <v>25</v>
      </c>
      <c r="Y9" s="2" t="n">
        <v>17</v>
      </c>
      <c r="AB9" s="2" t="n">
        <v>58</v>
      </c>
      <c r="AE9" s="2" t="n">
        <v>36</v>
      </c>
      <c r="AI9" s="2" t="n">
        <v>18</v>
      </c>
      <c r="AK9" s="2" t="n">
        <v>9</v>
      </c>
      <c r="AN9" s="2" t="n">
        <v>61</v>
      </c>
      <c r="AR9" s="2" t="n">
        <v>48</v>
      </c>
    </row>
    <row r="10" customFormat="false" ht="12.75" hidden="false" customHeight="false" outlineLevel="0" collapsed="false">
      <c r="A10" s="5" t="n">
        <v>43710.2525</v>
      </c>
      <c r="B10" s="5" t="n">
        <v>43710.2550810185</v>
      </c>
      <c r="C10" s="1" t="s">
        <v>125</v>
      </c>
      <c r="D10" s="1" t="n">
        <v>100</v>
      </c>
      <c r="E10" s="1" t="n">
        <v>223</v>
      </c>
      <c r="F10" s="2" t="b">
        <f aca="false">TRUE()</f>
        <v>1</v>
      </c>
      <c r="G10" s="5" t="n">
        <v>43710.2550925926</v>
      </c>
      <c r="H10" s="2" t="s">
        <v>146</v>
      </c>
      <c r="J10" s="2" t="s">
        <v>127</v>
      </c>
      <c r="K10" s="2" t="s">
        <v>128</v>
      </c>
      <c r="L10" s="2" t="s">
        <v>134</v>
      </c>
      <c r="M10" s="2" t="s">
        <v>142</v>
      </c>
      <c r="N10" s="2" t="s">
        <v>147</v>
      </c>
      <c r="O10" s="2" t="s">
        <v>132</v>
      </c>
      <c r="P10" s="2" t="n">
        <v>41</v>
      </c>
      <c r="Q10" s="2" t="n">
        <v>16</v>
      </c>
      <c r="R10" s="3" t="n">
        <v>16</v>
      </c>
      <c r="U10" s="3" t="n">
        <v>1</v>
      </c>
      <c r="X10" s="3" t="n">
        <v>33</v>
      </c>
      <c r="AA10" s="3" t="n">
        <v>0</v>
      </c>
      <c r="AD10" s="3" t="n">
        <v>1</v>
      </c>
      <c r="AG10" s="3" t="n">
        <v>0</v>
      </c>
      <c r="AJ10" s="3" t="n">
        <v>0</v>
      </c>
      <c r="AM10" s="3" t="n">
        <v>48</v>
      </c>
      <c r="AQ10" s="2" t="n">
        <v>42</v>
      </c>
    </row>
    <row r="11" customFormat="false" ht="12.75" hidden="false" customHeight="false" outlineLevel="0" collapsed="false">
      <c r="A11" s="5" t="n">
        <v>43710.2526041667</v>
      </c>
      <c r="B11" s="5" t="n">
        <v>43710.2559375</v>
      </c>
      <c r="C11" s="1" t="s">
        <v>125</v>
      </c>
      <c r="D11" s="1" t="n">
        <v>100</v>
      </c>
      <c r="E11" s="1" t="n">
        <v>288</v>
      </c>
      <c r="F11" s="2" t="b">
        <f aca="false">TRUE()</f>
        <v>1</v>
      </c>
      <c r="G11" s="5" t="n">
        <v>43710.2559490741</v>
      </c>
      <c r="H11" s="2" t="s">
        <v>148</v>
      </c>
      <c r="J11" s="2" t="s">
        <v>127</v>
      </c>
      <c r="K11" s="2" t="s">
        <v>128</v>
      </c>
      <c r="L11" s="2" t="s">
        <v>129</v>
      </c>
      <c r="M11" s="2" t="s">
        <v>142</v>
      </c>
      <c r="N11" s="2" t="s">
        <v>143</v>
      </c>
      <c r="O11" s="2" t="s">
        <v>132</v>
      </c>
      <c r="P11" s="2" t="n">
        <v>66</v>
      </c>
      <c r="Q11" s="2" t="n">
        <v>19</v>
      </c>
      <c r="T11" s="2" t="n">
        <v>68</v>
      </c>
      <c r="V11" s="2" t="n">
        <v>37</v>
      </c>
      <c r="X11" s="3" t="n">
        <v>51</v>
      </c>
      <c r="AB11" s="2" t="n">
        <v>72</v>
      </c>
      <c r="AD11" s="3" t="n">
        <v>28</v>
      </c>
      <c r="AH11" s="2" t="n">
        <v>51</v>
      </c>
      <c r="AL11" s="2" t="n">
        <v>49</v>
      </c>
      <c r="AO11" s="2" t="n">
        <v>62</v>
      </c>
      <c r="AP11" s="3" t="n">
        <v>40</v>
      </c>
    </row>
    <row r="12" customFormat="false" ht="12.75" hidden="false" customHeight="false" outlineLevel="0" collapsed="false">
      <c r="A12" s="5" t="n">
        <v>43710.2509259259</v>
      </c>
      <c r="B12" s="5" t="n">
        <v>43710.2569097222</v>
      </c>
      <c r="C12" s="1" t="s">
        <v>125</v>
      </c>
      <c r="D12" s="1" t="n">
        <v>100</v>
      </c>
      <c r="E12" s="1" t="n">
        <v>516</v>
      </c>
      <c r="F12" s="2" t="b">
        <f aca="false">TRUE()</f>
        <v>1</v>
      </c>
      <c r="G12" s="5" t="n">
        <v>43710.2569097222</v>
      </c>
      <c r="H12" s="2" t="s">
        <v>149</v>
      </c>
      <c r="J12" s="2" t="s">
        <v>127</v>
      </c>
      <c r="K12" s="2" t="s">
        <v>128</v>
      </c>
      <c r="L12" s="2" t="s">
        <v>129</v>
      </c>
      <c r="M12" s="2" t="s">
        <v>142</v>
      </c>
      <c r="N12" s="2" t="s">
        <v>140</v>
      </c>
      <c r="O12" s="2" t="s">
        <v>132</v>
      </c>
      <c r="P12" s="2" t="n">
        <v>94</v>
      </c>
      <c r="Q12" s="2" t="n">
        <v>16</v>
      </c>
      <c r="S12" s="2" t="n">
        <v>34</v>
      </c>
      <c r="V12" s="2" t="n">
        <v>13</v>
      </c>
      <c r="Z12" s="2" t="n">
        <v>34</v>
      </c>
      <c r="AC12" s="2" t="n">
        <v>95</v>
      </c>
      <c r="AF12" s="2" t="n">
        <v>50</v>
      </c>
      <c r="AH12" s="2" t="n">
        <v>63</v>
      </c>
      <c r="AL12" s="2" t="n">
        <v>62</v>
      </c>
      <c r="AM12" s="3" t="n">
        <v>69</v>
      </c>
      <c r="AP12" s="3" t="n">
        <v>15</v>
      </c>
    </row>
    <row r="13" customFormat="false" ht="12.75" hidden="false" customHeight="false" outlineLevel="0" collapsed="false">
      <c r="A13" s="5" t="n">
        <v>43710.2548958333</v>
      </c>
      <c r="B13" s="5" t="n">
        <v>43710.2574305556</v>
      </c>
      <c r="C13" s="1" t="s">
        <v>125</v>
      </c>
      <c r="D13" s="1" t="n">
        <v>100</v>
      </c>
      <c r="E13" s="1" t="n">
        <v>219</v>
      </c>
      <c r="F13" s="2" t="b">
        <f aca="false">TRUE()</f>
        <v>1</v>
      </c>
      <c r="G13" s="5" t="n">
        <v>43710.2574305556</v>
      </c>
      <c r="H13" s="2" t="s">
        <v>150</v>
      </c>
      <c r="J13" s="2" t="s">
        <v>127</v>
      </c>
      <c r="K13" s="2" t="s">
        <v>128</v>
      </c>
      <c r="L13" s="2" t="s">
        <v>151</v>
      </c>
      <c r="M13" s="2" t="s">
        <v>130</v>
      </c>
      <c r="N13" s="2" t="s">
        <v>143</v>
      </c>
      <c r="O13" s="2" t="s">
        <v>132</v>
      </c>
      <c r="P13" s="2" t="n">
        <v>27</v>
      </c>
      <c r="Q13" s="2" t="n">
        <v>18</v>
      </c>
      <c r="S13" s="2" t="n">
        <v>22</v>
      </c>
      <c r="U13" s="3" t="n">
        <v>13</v>
      </c>
      <c r="Y13" s="2" t="n">
        <v>18</v>
      </c>
      <c r="AA13" s="3" t="n">
        <v>20</v>
      </c>
      <c r="AE13" s="2" t="n">
        <v>22</v>
      </c>
      <c r="AG13" s="3" t="n">
        <v>15</v>
      </c>
      <c r="AK13" s="2" t="n">
        <v>12</v>
      </c>
      <c r="AN13" s="2" t="n">
        <v>14</v>
      </c>
      <c r="AR13" s="2" t="n">
        <v>16</v>
      </c>
    </row>
    <row r="14" customFormat="false" ht="12.75" hidden="false" customHeight="false" outlineLevel="0" collapsed="false">
      <c r="A14" s="5" t="n">
        <v>43710.2556597222</v>
      </c>
      <c r="B14" s="5" t="n">
        <v>43710.2575462963</v>
      </c>
      <c r="C14" s="1" t="s">
        <v>125</v>
      </c>
      <c r="D14" s="1" t="n">
        <v>100</v>
      </c>
      <c r="E14" s="1" t="n">
        <v>163</v>
      </c>
      <c r="F14" s="2" t="b">
        <f aca="false">TRUE()</f>
        <v>1</v>
      </c>
      <c r="G14" s="5" t="n">
        <v>43710.2575462963</v>
      </c>
      <c r="H14" s="2" t="s">
        <v>152</v>
      </c>
      <c r="J14" s="2" t="s">
        <v>127</v>
      </c>
      <c r="K14" s="2" t="s">
        <v>128</v>
      </c>
      <c r="L14" s="2" t="s">
        <v>129</v>
      </c>
      <c r="M14" s="2" t="s">
        <v>130</v>
      </c>
      <c r="N14" s="2" t="s">
        <v>153</v>
      </c>
      <c r="O14" s="2" t="s">
        <v>132</v>
      </c>
      <c r="P14" s="2" t="n">
        <v>86</v>
      </c>
      <c r="Q14" s="2" t="n">
        <v>0</v>
      </c>
      <c r="R14" s="3" t="n">
        <v>0</v>
      </c>
      <c r="W14" s="2" t="n">
        <v>41</v>
      </c>
      <c r="Z14" s="2" t="n">
        <v>64</v>
      </c>
      <c r="AC14" s="2" t="n">
        <v>77</v>
      </c>
      <c r="AF14" s="2" t="n">
        <v>12</v>
      </c>
      <c r="AI14" s="2" t="n">
        <v>12</v>
      </c>
      <c r="AJ14" s="3" t="n">
        <v>0</v>
      </c>
      <c r="AO14" s="2" t="n">
        <v>65</v>
      </c>
      <c r="AQ14" s="2" t="n">
        <v>36</v>
      </c>
    </row>
    <row r="15" customFormat="false" ht="12.75" hidden="false" customHeight="false" outlineLevel="0" collapsed="false">
      <c r="A15" s="5" t="n">
        <v>43710.2551967593</v>
      </c>
      <c r="B15" s="5" t="n">
        <v>43710.2585763889</v>
      </c>
      <c r="C15" s="1" t="s">
        <v>125</v>
      </c>
      <c r="D15" s="1" t="n">
        <v>100</v>
      </c>
      <c r="E15" s="1" t="n">
        <v>291</v>
      </c>
      <c r="F15" s="2" t="b">
        <f aca="false">TRUE()</f>
        <v>1</v>
      </c>
      <c r="G15" s="5" t="n">
        <v>43710.2585763889</v>
      </c>
      <c r="H15" s="2" t="s">
        <v>154</v>
      </c>
      <c r="J15" s="2" t="s">
        <v>127</v>
      </c>
      <c r="K15" s="2" t="s">
        <v>128</v>
      </c>
      <c r="L15" s="2" t="s">
        <v>137</v>
      </c>
      <c r="M15" s="2" t="s">
        <v>142</v>
      </c>
      <c r="N15" s="2" t="s">
        <v>145</v>
      </c>
      <c r="O15" s="2" t="s">
        <v>132</v>
      </c>
      <c r="P15" s="2" t="n">
        <v>49</v>
      </c>
      <c r="Q15" s="2" t="n">
        <v>43</v>
      </c>
      <c r="T15" s="2" t="n">
        <v>79</v>
      </c>
      <c r="W15" s="2" t="n">
        <v>2</v>
      </c>
      <c r="Z15" s="2" t="n">
        <v>39</v>
      </c>
      <c r="AA15" s="3" t="n">
        <v>87</v>
      </c>
      <c r="AE15" s="2" t="n">
        <v>62</v>
      </c>
      <c r="AI15" s="2" t="n">
        <v>62</v>
      </c>
      <c r="AL15" s="2" t="n">
        <v>15</v>
      </c>
      <c r="AM15" s="3" t="n">
        <v>57</v>
      </c>
      <c r="AQ15" s="2" t="n">
        <v>62</v>
      </c>
    </row>
    <row r="16" customFormat="false" ht="12.75" hidden="false" customHeight="false" outlineLevel="0" collapsed="false">
      <c r="A16" s="5" t="n">
        <v>43710.2554282407</v>
      </c>
      <c r="B16" s="5" t="n">
        <v>43710.2586805556</v>
      </c>
      <c r="C16" s="1" t="s">
        <v>125</v>
      </c>
      <c r="D16" s="1" t="n">
        <v>100</v>
      </c>
      <c r="E16" s="1" t="n">
        <v>280</v>
      </c>
      <c r="F16" s="2" t="b">
        <f aca="false">TRUE()</f>
        <v>1</v>
      </c>
      <c r="G16" s="5" t="n">
        <v>43710.2586805556</v>
      </c>
      <c r="H16" s="2" t="s">
        <v>155</v>
      </c>
      <c r="J16" s="2" t="s">
        <v>127</v>
      </c>
      <c r="K16" s="2" t="s">
        <v>128</v>
      </c>
      <c r="L16" s="2" t="s">
        <v>137</v>
      </c>
      <c r="M16" s="2" t="s">
        <v>142</v>
      </c>
      <c r="N16" s="2" t="s">
        <v>156</v>
      </c>
      <c r="O16" s="2" t="s">
        <v>132</v>
      </c>
      <c r="P16" s="2" t="n">
        <v>51</v>
      </c>
      <c r="Q16" s="2" t="n">
        <v>68</v>
      </c>
      <c r="S16" s="2" t="n">
        <v>88</v>
      </c>
      <c r="V16" s="2" t="n">
        <v>47</v>
      </c>
      <c r="Y16" s="2" t="n">
        <v>63</v>
      </c>
      <c r="AC16" s="2" t="n">
        <v>94</v>
      </c>
      <c r="AD16" s="3" t="n">
        <v>13</v>
      </c>
      <c r="AH16" s="2" t="n">
        <v>27</v>
      </c>
      <c r="AK16" s="2" t="n">
        <v>1</v>
      </c>
      <c r="AO16" s="2" t="n">
        <v>81</v>
      </c>
      <c r="AR16" s="2" t="n">
        <v>93</v>
      </c>
    </row>
    <row r="17" customFormat="false" ht="12.75" hidden="false" customHeight="false" outlineLevel="0" collapsed="false">
      <c r="A17" s="5" t="n">
        <v>43710.2575</v>
      </c>
      <c r="B17" s="5" t="n">
        <v>43710.2596875</v>
      </c>
      <c r="C17" s="1" t="s">
        <v>125</v>
      </c>
      <c r="D17" s="1" t="n">
        <v>100</v>
      </c>
      <c r="E17" s="1" t="n">
        <v>188</v>
      </c>
      <c r="F17" s="2" t="b">
        <f aca="false">TRUE()</f>
        <v>1</v>
      </c>
      <c r="G17" s="5" t="n">
        <v>43710.2596875</v>
      </c>
      <c r="H17" s="2" t="s">
        <v>157</v>
      </c>
      <c r="J17" s="2" t="s">
        <v>127</v>
      </c>
      <c r="K17" s="2" t="s">
        <v>128</v>
      </c>
      <c r="L17" s="2" t="s">
        <v>129</v>
      </c>
      <c r="M17" s="2" t="s">
        <v>130</v>
      </c>
      <c r="N17" s="2" t="s">
        <v>138</v>
      </c>
      <c r="O17" s="2" t="s">
        <v>132</v>
      </c>
      <c r="P17" s="2" t="n">
        <v>64</v>
      </c>
      <c r="Q17" s="2" t="n">
        <v>40</v>
      </c>
      <c r="R17" s="3" t="n">
        <v>58</v>
      </c>
      <c r="W17" s="2" t="n">
        <v>61</v>
      </c>
      <c r="Y17" s="2" t="n">
        <v>60</v>
      </c>
      <c r="AA17" s="3" t="n">
        <v>32</v>
      </c>
      <c r="AD17" s="3" t="n">
        <v>49</v>
      </c>
      <c r="AG17" s="3" t="n">
        <v>42</v>
      </c>
      <c r="AK17" s="2" t="n">
        <v>54</v>
      </c>
      <c r="AO17" s="2" t="n">
        <v>57</v>
      </c>
      <c r="AR17" s="2" t="n">
        <v>62</v>
      </c>
    </row>
    <row r="18" customFormat="false" ht="12.75" hidden="false" customHeight="false" outlineLevel="0" collapsed="false">
      <c r="A18" s="5" t="n">
        <v>43710.2566203704</v>
      </c>
      <c r="B18" s="5" t="n">
        <v>43710.2596990741</v>
      </c>
      <c r="C18" s="1" t="s">
        <v>125</v>
      </c>
      <c r="D18" s="1" t="n">
        <v>100</v>
      </c>
      <c r="E18" s="1" t="n">
        <v>266</v>
      </c>
      <c r="F18" s="2" t="b">
        <f aca="false">TRUE()</f>
        <v>1</v>
      </c>
      <c r="G18" s="5" t="n">
        <v>43710.2597106482</v>
      </c>
      <c r="H18" s="2" t="s">
        <v>158</v>
      </c>
      <c r="J18" s="2" t="s">
        <v>127</v>
      </c>
      <c r="K18" s="2" t="s">
        <v>128</v>
      </c>
      <c r="L18" s="2" t="s">
        <v>151</v>
      </c>
      <c r="M18" s="2" t="s">
        <v>142</v>
      </c>
      <c r="N18" s="2" t="s">
        <v>140</v>
      </c>
      <c r="O18" s="2" t="s">
        <v>132</v>
      </c>
      <c r="P18" s="2" t="n">
        <v>84</v>
      </c>
      <c r="Q18" s="2" t="n">
        <v>12</v>
      </c>
      <c r="R18" s="3" t="n">
        <v>54</v>
      </c>
      <c r="V18" s="2" t="n">
        <v>69</v>
      </c>
      <c r="X18" s="3" t="n">
        <v>71</v>
      </c>
      <c r="AC18" s="2" t="n">
        <v>83</v>
      </c>
      <c r="AF18" s="2" t="n">
        <v>93</v>
      </c>
      <c r="AG18" s="3" t="n">
        <v>29</v>
      </c>
      <c r="AJ18" s="3" t="n">
        <v>3</v>
      </c>
      <c r="AN18" s="2" t="n">
        <v>90</v>
      </c>
      <c r="AP18" s="3" t="n">
        <v>31</v>
      </c>
    </row>
    <row r="19" customFormat="false" ht="12.75" hidden="false" customHeight="false" outlineLevel="0" collapsed="false">
      <c r="A19" s="5" t="n">
        <v>43710.2563657407</v>
      </c>
      <c r="B19" s="5" t="n">
        <v>43710.2604166667</v>
      </c>
      <c r="C19" s="1" t="s">
        <v>125</v>
      </c>
      <c r="D19" s="1" t="n">
        <v>100</v>
      </c>
      <c r="E19" s="1" t="n">
        <v>349</v>
      </c>
      <c r="F19" s="2" t="b">
        <f aca="false">TRUE()</f>
        <v>1</v>
      </c>
      <c r="G19" s="5" t="n">
        <v>43710.2604166667</v>
      </c>
      <c r="H19" s="2" t="s">
        <v>159</v>
      </c>
      <c r="J19" s="2" t="s">
        <v>127</v>
      </c>
      <c r="K19" s="2" t="s">
        <v>128</v>
      </c>
      <c r="L19" s="2" t="s">
        <v>137</v>
      </c>
      <c r="M19" s="2" t="s">
        <v>130</v>
      </c>
      <c r="N19" s="2" t="s">
        <v>131</v>
      </c>
      <c r="O19" s="2" t="s">
        <v>132</v>
      </c>
      <c r="P19" s="2" t="n">
        <v>3</v>
      </c>
      <c r="Q19" s="2" t="n">
        <v>97</v>
      </c>
      <c r="T19" s="2" t="n">
        <v>80</v>
      </c>
      <c r="U19" s="3" t="n">
        <v>0</v>
      </c>
      <c r="Z19" s="2" t="n">
        <v>52</v>
      </c>
      <c r="AA19" s="3" t="n">
        <v>40</v>
      </c>
      <c r="AF19" s="2" t="n">
        <v>18</v>
      </c>
      <c r="AG19" s="3" t="n">
        <v>0</v>
      </c>
      <c r="AJ19" s="3" t="n">
        <v>0</v>
      </c>
      <c r="AM19" s="3" t="n">
        <v>74</v>
      </c>
      <c r="AQ19" s="2" t="n">
        <v>6</v>
      </c>
    </row>
    <row r="20" customFormat="false" ht="12.75" hidden="false" customHeight="false" outlineLevel="0" collapsed="false">
      <c r="A20" s="5" t="n">
        <v>43710.258912037</v>
      </c>
      <c r="B20" s="5" t="n">
        <v>43710.2609722222</v>
      </c>
      <c r="C20" s="1" t="s">
        <v>125</v>
      </c>
      <c r="D20" s="1" t="n">
        <v>100</v>
      </c>
      <c r="E20" s="1" t="n">
        <v>177</v>
      </c>
      <c r="F20" s="2" t="b">
        <f aca="false">TRUE()</f>
        <v>1</v>
      </c>
      <c r="G20" s="5" t="n">
        <v>43710.2609722222</v>
      </c>
      <c r="H20" s="2" t="s">
        <v>160</v>
      </c>
      <c r="J20" s="2" t="s">
        <v>127</v>
      </c>
      <c r="K20" s="2" t="s">
        <v>128</v>
      </c>
      <c r="L20" s="2" t="s">
        <v>151</v>
      </c>
      <c r="M20" s="2" t="s">
        <v>142</v>
      </c>
      <c r="N20" s="2" t="s">
        <v>143</v>
      </c>
      <c r="O20" s="2" t="s">
        <v>132</v>
      </c>
      <c r="P20" s="2" t="n">
        <v>51</v>
      </c>
      <c r="Q20" s="2" t="n">
        <v>51</v>
      </c>
      <c r="S20" s="2" t="n">
        <v>48</v>
      </c>
      <c r="U20" s="3" t="n">
        <v>47</v>
      </c>
      <c r="X20" s="3" t="n">
        <v>49</v>
      </c>
      <c r="AB20" s="2" t="n">
        <v>49</v>
      </c>
      <c r="AD20" s="3" t="n">
        <v>48</v>
      </c>
      <c r="AH20" s="2" t="n">
        <v>37</v>
      </c>
      <c r="AL20" s="2" t="n">
        <v>48</v>
      </c>
      <c r="AN20" s="2" t="n">
        <v>46</v>
      </c>
      <c r="AP20" s="3" t="n">
        <v>46</v>
      </c>
    </row>
    <row r="21" customFormat="false" ht="12.75" hidden="false" customHeight="false" outlineLevel="0" collapsed="false">
      <c r="A21" s="5" t="n">
        <v>43710.2579166667</v>
      </c>
      <c r="B21" s="5" t="n">
        <v>43710.2612615741</v>
      </c>
      <c r="C21" s="1" t="s">
        <v>125</v>
      </c>
      <c r="D21" s="1" t="n">
        <v>100</v>
      </c>
      <c r="E21" s="1" t="n">
        <v>289</v>
      </c>
      <c r="F21" s="2" t="b">
        <f aca="false">TRUE()</f>
        <v>1</v>
      </c>
      <c r="G21" s="5" t="n">
        <v>43710.2612731482</v>
      </c>
      <c r="H21" s="2" t="s">
        <v>161</v>
      </c>
      <c r="J21" s="2" t="s">
        <v>127</v>
      </c>
      <c r="K21" s="2" t="s">
        <v>128</v>
      </c>
      <c r="L21" s="2" t="s">
        <v>137</v>
      </c>
      <c r="M21" s="2" t="s">
        <v>142</v>
      </c>
      <c r="N21" s="2" t="s">
        <v>162</v>
      </c>
      <c r="O21" s="2" t="s">
        <v>132</v>
      </c>
      <c r="P21" s="2" t="n">
        <v>81</v>
      </c>
      <c r="Q21" s="2" t="n">
        <v>5</v>
      </c>
      <c r="T21" s="2" t="n">
        <v>78</v>
      </c>
      <c r="W21" s="2" t="n">
        <v>65</v>
      </c>
      <c r="Z21" s="2" t="n">
        <v>13</v>
      </c>
      <c r="AB21" s="2" t="n">
        <v>19</v>
      </c>
      <c r="AF21" s="2" t="n">
        <v>4</v>
      </c>
      <c r="AG21" s="3" t="n">
        <v>0</v>
      </c>
      <c r="AJ21" s="3" t="n">
        <v>0</v>
      </c>
      <c r="AO21" s="2" t="n">
        <v>74</v>
      </c>
      <c r="AQ21" s="2" t="n">
        <v>50</v>
      </c>
    </row>
    <row r="22" customFormat="false" ht="12.75" hidden="false" customHeight="false" outlineLevel="0" collapsed="false">
      <c r="A22" s="5" t="n">
        <v>43710.2546875</v>
      </c>
      <c r="B22" s="5" t="n">
        <v>43710.2613541667</v>
      </c>
      <c r="C22" s="1" t="s">
        <v>125</v>
      </c>
      <c r="D22" s="1" t="n">
        <v>100</v>
      </c>
      <c r="E22" s="1" t="n">
        <v>576</v>
      </c>
      <c r="F22" s="2" t="b">
        <f aca="false">TRUE()</f>
        <v>1</v>
      </c>
      <c r="G22" s="5" t="n">
        <v>43710.2613657407</v>
      </c>
      <c r="H22" s="2" t="s">
        <v>163</v>
      </c>
      <c r="J22" s="2" t="s">
        <v>127</v>
      </c>
      <c r="K22" s="2" t="s">
        <v>128</v>
      </c>
      <c r="L22" s="2" t="s">
        <v>134</v>
      </c>
      <c r="M22" s="2" t="s">
        <v>142</v>
      </c>
      <c r="N22" s="2" t="s">
        <v>156</v>
      </c>
      <c r="O22" s="2" t="s">
        <v>132</v>
      </c>
      <c r="P22" s="2" t="n">
        <v>74</v>
      </c>
      <c r="Q22" s="2" t="n">
        <v>0</v>
      </c>
      <c r="R22" s="3" t="n">
        <v>56</v>
      </c>
      <c r="U22" s="3" t="n">
        <v>0</v>
      </c>
      <c r="X22" s="3" t="n">
        <v>6</v>
      </c>
      <c r="AB22" s="2" t="n">
        <v>80</v>
      </c>
      <c r="AE22" s="2" t="n">
        <v>68</v>
      </c>
      <c r="AI22" s="2" t="n">
        <v>66</v>
      </c>
      <c r="AL22" s="2" t="n">
        <v>76</v>
      </c>
      <c r="AN22" s="2" t="n">
        <v>92</v>
      </c>
      <c r="AP22" s="3" t="n">
        <v>24</v>
      </c>
    </row>
    <row r="23" customFormat="false" ht="12.75" hidden="false" customHeight="false" outlineLevel="0" collapsed="false">
      <c r="A23" s="5" t="n">
        <v>43710.2600462963</v>
      </c>
      <c r="B23" s="5" t="n">
        <v>43710.2615162037</v>
      </c>
      <c r="C23" s="1" t="s">
        <v>125</v>
      </c>
      <c r="D23" s="1" t="n">
        <v>100</v>
      </c>
      <c r="E23" s="1" t="n">
        <v>127</v>
      </c>
      <c r="F23" s="2" t="b">
        <f aca="false">TRUE()</f>
        <v>1</v>
      </c>
      <c r="G23" s="5" t="n">
        <v>43710.2615277778</v>
      </c>
      <c r="H23" s="2" t="s">
        <v>164</v>
      </c>
      <c r="J23" s="2" t="s">
        <v>127</v>
      </c>
      <c r="K23" s="2" t="s">
        <v>128</v>
      </c>
      <c r="L23" s="2" t="s">
        <v>129</v>
      </c>
      <c r="M23" s="2" t="s">
        <v>130</v>
      </c>
      <c r="N23" s="2" t="s">
        <v>165</v>
      </c>
      <c r="O23" s="2" t="s">
        <v>132</v>
      </c>
      <c r="P23" s="2" t="n">
        <v>48</v>
      </c>
      <c r="Q23" s="2" t="n">
        <v>47</v>
      </c>
      <c r="R23" s="3" t="n">
        <v>50</v>
      </c>
      <c r="U23" s="3" t="n">
        <v>52</v>
      </c>
      <c r="X23" s="3" t="n">
        <v>50</v>
      </c>
      <c r="AC23" s="2" t="n">
        <v>46</v>
      </c>
      <c r="AF23" s="2" t="n">
        <v>47</v>
      </c>
      <c r="AI23" s="2" t="n">
        <v>48</v>
      </c>
      <c r="AK23" s="2" t="n">
        <v>52</v>
      </c>
      <c r="AM23" s="3" t="n">
        <v>47</v>
      </c>
      <c r="AQ23" s="2" t="n">
        <v>51</v>
      </c>
    </row>
    <row r="24" customFormat="false" ht="12.75" hidden="false" customHeight="false" outlineLevel="0" collapsed="false">
      <c r="A24" s="5" t="n">
        <v>43710.2571759259</v>
      </c>
      <c r="B24" s="5" t="n">
        <v>43710.2615625</v>
      </c>
      <c r="C24" s="1" t="s">
        <v>125</v>
      </c>
      <c r="D24" s="1" t="n">
        <v>100</v>
      </c>
      <c r="E24" s="1" t="n">
        <v>378</v>
      </c>
      <c r="F24" s="2" t="b">
        <f aca="false">TRUE()</f>
        <v>1</v>
      </c>
      <c r="G24" s="5" t="n">
        <v>43710.2615625</v>
      </c>
      <c r="H24" s="2" t="s">
        <v>166</v>
      </c>
      <c r="J24" s="2" t="s">
        <v>127</v>
      </c>
      <c r="K24" s="2" t="s">
        <v>128</v>
      </c>
      <c r="L24" s="2" t="s">
        <v>129</v>
      </c>
      <c r="M24" s="2" t="s">
        <v>142</v>
      </c>
      <c r="N24" s="2" t="s">
        <v>143</v>
      </c>
      <c r="O24" s="2" t="s">
        <v>167</v>
      </c>
      <c r="P24" s="2" t="n">
        <v>48</v>
      </c>
      <c r="Q24" s="2" t="n">
        <v>51</v>
      </c>
      <c r="S24" s="2" t="n">
        <v>51</v>
      </c>
      <c r="V24" s="2" t="n">
        <v>21</v>
      </c>
      <c r="X24" s="3" t="n">
        <v>52</v>
      </c>
      <c r="AC24" s="2" t="n">
        <v>62</v>
      </c>
      <c r="AE24" s="2" t="n">
        <v>48</v>
      </c>
      <c r="AI24" s="2" t="n">
        <v>38</v>
      </c>
      <c r="AL24" s="2" t="n">
        <v>20</v>
      </c>
      <c r="AM24" s="3" t="n">
        <v>43</v>
      </c>
      <c r="AR24" s="2" t="n">
        <v>45</v>
      </c>
    </row>
    <row r="25" customFormat="false" ht="12.75" hidden="false" customHeight="false" outlineLevel="0" collapsed="false">
      <c r="A25" s="5" t="n">
        <v>43710.2578125</v>
      </c>
      <c r="B25" s="5" t="n">
        <v>43710.2616203704</v>
      </c>
      <c r="C25" s="1" t="s">
        <v>125</v>
      </c>
      <c r="D25" s="1" t="n">
        <v>100</v>
      </c>
      <c r="E25" s="1" t="n">
        <v>328</v>
      </c>
      <c r="F25" s="2" t="b">
        <f aca="false">TRUE()</f>
        <v>1</v>
      </c>
      <c r="G25" s="5" t="n">
        <v>43710.2616319444</v>
      </c>
      <c r="H25" s="2" t="s">
        <v>168</v>
      </c>
      <c r="J25" s="2" t="s">
        <v>127</v>
      </c>
      <c r="K25" s="2" t="s">
        <v>128</v>
      </c>
      <c r="L25" s="2" t="s">
        <v>129</v>
      </c>
      <c r="M25" s="2" t="s">
        <v>130</v>
      </c>
      <c r="N25" s="2" t="s">
        <v>162</v>
      </c>
      <c r="O25" s="2" t="s">
        <v>132</v>
      </c>
      <c r="P25" s="2" t="n">
        <v>29</v>
      </c>
      <c r="Q25" s="2" t="n">
        <v>75</v>
      </c>
      <c r="T25" s="2" t="n">
        <v>68</v>
      </c>
      <c r="V25" s="2" t="n">
        <v>89</v>
      </c>
      <c r="Z25" s="2" t="n">
        <v>76</v>
      </c>
      <c r="AB25" s="2" t="n">
        <v>82</v>
      </c>
      <c r="AD25" s="3" t="n">
        <v>68</v>
      </c>
      <c r="AH25" s="2" t="n">
        <v>77</v>
      </c>
      <c r="AJ25" s="3" t="n">
        <v>37</v>
      </c>
      <c r="AN25" s="2" t="n">
        <v>41</v>
      </c>
      <c r="AQ25" s="2" t="n">
        <v>50</v>
      </c>
    </row>
    <row r="26" customFormat="false" ht="12.75" hidden="false" customHeight="false" outlineLevel="0" collapsed="false">
      <c r="A26" s="5" t="n">
        <v>43710.2587152778</v>
      </c>
      <c r="B26" s="5" t="n">
        <v>43710.2616898148</v>
      </c>
      <c r="C26" s="1" t="s">
        <v>125</v>
      </c>
      <c r="D26" s="1" t="n">
        <v>100</v>
      </c>
      <c r="E26" s="1" t="n">
        <v>256</v>
      </c>
      <c r="F26" s="2" t="b">
        <f aca="false">TRUE()</f>
        <v>1</v>
      </c>
      <c r="G26" s="5" t="n">
        <v>43710.2616898148</v>
      </c>
      <c r="H26" s="2" t="s">
        <v>169</v>
      </c>
      <c r="J26" s="2" t="s">
        <v>127</v>
      </c>
      <c r="K26" s="2" t="s">
        <v>128</v>
      </c>
      <c r="L26" s="2" t="s">
        <v>134</v>
      </c>
      <c r="M26" s="2" t="s">
        <v>142</v>
      </c>
      <c r="N26" s="2" t="s">
        <v>140</v>
      </c>
      <c r="O26" s="2" t="s">
        <v>132</v>
      </c>
      <c r="P26" s="2" t="n">
        <v>78</v>
      </c>
      <c r="Q26" s="2" t="n">
        <v>66</v>
      </c>
      <c r="T26" s="2" t="n">
        <v>77</v>
      </c>
      <c r="V26" s="2" t="n">
        <v>30</v>
      </c>
      <c r="Y26" s="2" t="n">
        <v>40</v>
      </c>
      <c r="AA26" s="3" t="n">
        <v>39</v>
      </c>
      <c r="AE26" s="2" t="n">
        <v>55</v>
      </c>
      <c r="AI26" s="2" t="n">
        <v>67</v>
      </c>
      <c r="AK26" s="2" t="n">
        <v>47</v>
      </c>
      <c r="AO26" s="2" t="n">
        <v>59</v>
      </c>
      <c r="AP26" s="3" t="n">
        <v>12</v>
      </c>
    </row>
    <row r="27" customFormat="false" ht="12.75" hidden="false" customHeight="false" outlineLevel="0" collapsed="false">
      <c r="A27" s="5" t="n">
        <v>43710.2561226852</v>
      </c>
      <c r="B27" s="5" t="n">
        <v>43710.2617361111</v>
      </c>
      <c r="C27" s="1" t="s">
        <v>125</v>
      </c>
      <c r="D27" s="1" t="n">
        <v>100</v>
      </c>
      <c r="E27" s="1" t="n">
        <v>485</v>
      </c>
      <c r="F27" s="2" t="b">
        <f aca="false">TRUE()</f>
        <v>1</v>
      </c>
      <c r="G27" s="5" t="n">
        <v>43710.2617476852</v>
      </c>
      <c r="H27" s="2" t="s">
        <v>170</v>
      </c>
      <c r="J27" s="2" t="s">
        <v>127</v>
      </c>
      <c r="K27" s="2" t="s">
        <v>128</v>
      </c>
      <c r="L27" s="2" t="s">
        <v>129</v>
      </c>
      <c r="M27" s="2" t="s">
        <v>162</v>
      </c>
      <c r="N27" s="2" t="s">
        <v>140</v>
      </c>
      <c r="O27" s="2" t="s">
        <v>132</v>
      </c>
      <c r="P27" s="2" t="n">
        <v>45</v>
      </c>
      <c r="Q27" s="2" t="n">
        <v>31</v>
      </c>
      <c r="S27" s="2" t="n">
        <v>35</v>
      </c>
      <c r="U27" s="3" t="n">
        <v>3</v>
      </c>
      <c r="Y27" s="2" t="n">
        <v>31</v>
      </c>
      <c r="AB27" s="2" t="n">
        <v>52</v>
      </c>
      <c r="AD27" s="3" t="n">
        <v>25</v>
      </c>
      <c r="AH27" s="2" t="n">
        <v>12</v>
      </c>
      <c r="AK27" s="2" t="n">
        <v>6</v>
      </c>
      <c r="AM27" s="3" t="n">
        <v>59</v>
      </c>
      <c r="AR27" s="2" t="n">
        <v>44</v>
      </c>
    </row>
    <row r="28" customFormat="false" ht="12.75" hidden="false" customHeight="false" outlineLevel="0" collapsed="false">
      <c r="A28" s="5" t="n">
        <v>43710.2594791667</v>
      </c>
      <c r="B28" s="5" t="n">
        <v>43710.2629398148</v>
      </c>
      <c r="C28" s="1" t="s">
        <v>125</v>
      </c>
      <c r="D28" s="1" t="n">
        <v>100</v>
      </c>
      <c r="E28" s="1" t="n">
        <v>298</v>
      </c>
      <c r="F28" s="2" t="b">
        <f aca="false">TRUE()</f>
        <v>1</v>
      </c>
      <c r="G28" s="5" t="n">
        <v>43710.2629398148</v>
      </c>
      <c r="H28" s="2" t="s">
        <v>171</v>
      </c>
      <c r="J28" s="2" t="s">
        <v>127</v>
      </c>
      <c r="K28" s="2" t="s">
        <v>128</v>
      </c>
      <c r="L28" s="2" t="s">
        <v>129</v>
      </c>
      <c r="M28" s="2" t="s">
        <v>130</v>
      </c>
      <c r="N28" s="2" t="s">
        <v>140</v>
      </c>
      <c r="O28" s="2" t="s">
        <v>132</v>
      </c>
      <c r="P28" s="2" t="n">
        <v>70</v>
      </c>
      <c r="Q28" s="2" t="n">
        <v>56</v>
      </c>
      <c r="S28" s="2" t="n">
        <v>54</v>
      </c>
      <c r="W28" s="2" t="n">
        <v>60</v>
      </c>
      <c r="Y28" s="2" t="n">
        <v>71</v>
      </c>
      <c r="AA28" s="3" t="n">
        <v>73</v>
      </c>
      <c r="AE28" s="2" t="n">
        <v>59</v>
      </c>
      <c r="AH28" s="2" t="n">
        <v>53</v>
      </c>
      <c r="AJ28" s="3" t="n">
        <v>37</v>
      </c>
      <c r="AO28" s="2" t="n">
        <v>49</v>
      </c>
      <c r="AP28" s="3" t="n">
        <v>59</v>
      </c>
    </row>
    <row r="29" customFormat="false" ht="12.75" hidden="false" customHeight="false" outlineLevel="0" collapsed="false">
      <c r="A29" s="5" t="n">
        <v>43710.2583449074</v>
      </c>
      <c r="B29" s="5" t="n">
        <v>43710.2631481482</v>
      </c>
      <c r="C29" s="1" t="s">
        <v>125</v>
      </c>
      <c r="D29" s="1" t="n">
        <v>100</v>
      </c>
      <c r="E29" s="1" t="n">
        <v>414</v>
      </c>
      <c r="F29" s="2" t="b">
        <f aca="false">TRUE()</f>
        <v>1</v>
      </c>
      <c r="G29" s="5" t="n">
        <v>43710.2631481482</v>
      </c>
      <c r="H29" s="2" t="s">
        <v>172</v>
      </c>
      <c r="J29" s="2" t="s">
        <v>127</v>
      </c>
      <c r="K29" s="2" t="s">
        <v>128</v>
      </c>
      <c r="L29" s="2" t="s">
        <v>137</v>
      </c>
      <c r="M29" s="2" t="s">
        <v>142</v>
      </c>
      <c r="N29" s="2" t="s">
        <v>145</v>
      </c>
      <c r="O29" s="2" t="s">
        <v>132</v>
      </c>
      <c r="P29" s="2" t="n">
        <v>65</v>
      </c>
      <c r="Q29" s="2" t="n">
        <v>46</v>
      </c>
      <c r="R29" s="3" t="n">
        <v>47</v>
      </c>
      <c r="W29" s="2" t="n">
        <v>33</v>
      </c>
      <c r="X29" s="3" t="n">
        <v>47</v>
      </c>
      <c r="AC29" s="2" t="n">
        <v>56</v>
      </c>
      <c r="AF29" s="2" t="n">
        <v>52</v>
      </c>
      <c r="AI29" s="2" t="n">
        <v>67</v>
      </c>
      <c r="AL29" s="2" t="n">
        <v>43</v>
      </c>
      <c r="AN29" s="2" t="n">
        <v>29</v>
      </c>
      <c r="AR29" s="2" t="n">
        <v>39</v>
      </c>
    </row>
    <row r="30" customFormat="false" ht="12.75" hidden="false" customHeight="false" outlineLevel="0" collapsed="false">
      <c r="A30" s="5" t="n">
        <v>43710.2609375</v>
      </c>
      <c r="B30" s="5" t="n">
        <v>43710.2632407407</v>
      </c>
      <c r="C30" s="1" t="s">
        <v>125</v>
      </c>
      <c r="D30" s="1" t="n">
        <v>100</v>
      </c>
      <c r="E30" s="1" t="n">
        <v>198</v>
      </c>
      <c r="F30" s="2" t="b">
        <f aca="false">TRUE()</f>
        <v>1</v>
      </c>
      <c r="G30" s="5" t="n">
        <v>43710.2632523148</v>
      </c>
      <c r="H30" s="2" t="s">
        <v>173</v>
      </c>
      <c r="J30" s="2" t="s">
        <v>127</v>
      </c>
      <c r="K30" s="2" t="s">
        <v>128</v>
      </c>
      <c r="L30" s="2" t="s">
        <v>137</v>
      </c>
      <c r="M30" s="2" t="s">
        <v>142</v>
      </c>
      <c r="N30" s="2" t="s">
        <v>140</v>
      </c>
      <c r="O30" s="2" t="s">
        <v>132</v>
      </c>
      <c r="P30" s="2" t="n">
        <v>47</v>
      </c>
      <c r="Q30" s="2" t="n">
        <v>58</v>
      </c>
      <c r="T30" s="2" t="n">
        <v>48</v>
      </c>
      <c r="U30" s="3" t="n">
        <v>55</v>
      </c>
      <c r="Y30" s="2" t="n">
        <v>60</v>
      </c>
      <c r="AC30" s="2" t="n">
        <v>39</v>
      </c>
      <c r="AF30" s="2" t="n">
        <v>54</v>
      </c>
      <c r="AH30" s="2" t="n">
        <v>81</v>
      </c>
      <c r="AL30" s="2" t="n">
        <v>80</v>
      </c>
      <c r="AO30" s="2" t="n">
        <v>30</v>
      </c>
      <c r="AR30" s="2" t="n">
        <v>41</v>
      </c>
    </row>
    <row r="31" customFormat="false" ht="12.75" hidden="false" customHeight="false" outlineLevel="0" collapsed="false">
      <c r="A31" s="5" t="n">
        <v>43710.2563541667</v>
      </c>
      <c r="B31" s="5" t="n">
        <v>43710.2632523148</v>
      </c>
      <c r="C31" s="1" t="s">
        <v>125</v>
      </c>
      <c r="D31" s="1" t="n">
        <v>100</v>
      </c>
      <c r="E31" s="1" t="n">
        <v>595</v>
      </c>
      <c r="F31" s="2" t="b">
        <f aca="false">TRUE()</f>
        <v>1</v>
      </c>
      <c r="G31" s="5" t="n">
        <v>43710.2632523148</v>
      </c>
      <c r="H31" s="2" t="s">
        <v>174</v>
      </c>
      <c r="J31" s="2" t="s">
        <v>127</v>
      </c>
      <c r="K31" s="2" t="s">
        <v>128</v>
      </c>
      <c r="L31" s="2" t="s">
        <v>129</v>
      </c>
      <c r="M31" s="2" t="s">
        <v>142</v>
      </c>
      <c r="N31" s="2" t="s">
        <v>143</v>
      </c>
      <c r="O31" s="2" t="s">
        <v>132</v>
      </c>
      <c r="P31" s="2" t="n">
        <v>100</v>
      </c>
      <c r="Q31" s="2" t="n">
        <v>16</v>
      </c>
      <c r="R31" s="3" t="n">
        <v>95</v>
      </c>
      <c r="W31" s="2" t="n">
        <v>100</v>
      </c>
      <c r="Y31" s="2" t="n">
        <v>29</v>
      </c>
      <c r="AC31" s="2" t="n">
        <v>100</v>
      </c>
      <c r="AF31" s="2" t="n">
        <v>50</v>
      </c>
      <c r="AH31" s="2" t="n">
        <v>88</v>
      </c>
      <c r="AJ31" s="3" t="n">
        <v>0</v>
      </c>
      <c r="AN31" s="2" t="n">
        <v>75</v>
      </c>
      <c r="AP31" s="3" t="n">
        <v>7</v>
      </c>
    </row>
    <row r="32" customFormat="false" ht="12.75" hidden="false" customHeight="false" outlineLevel="0" collapsed="false">
      <c r="A32" s="5" t="n">
        <v>43710.2603125</v>
      </c>
      <c r="B32" s="5" t="n">
        <v>43710.2634375</v>
      </c>
      <c r="C32" s="1" t="s">
        <v>125</v>
      </c>
      <c r="D32" s="1" t="n">
        <v>100</v>
      </c>
      <c r="E32" s="1" t="n">
        <v>269</v>
      </c>
      <c r="F32" s="2" t="b">
        <f aca="false">TRUE()</f>
        <v>1</v>
      </c>
      <c r="G32" s="5" t="n">
        <v>43710.2634375</v>
      </c>
      <c r="H32" s="2" t="s">
        <v>175</v>
      </c>
      <c r="J32" s="2" t="s">
        <v>127</v>
      </c>
      <c r="K32" s="2" t="s">
        <v>128</v>
      </c>
      <c r="L32" s="2" t="s">
        <v>137</v>
      </c>
      <c r="M32" s="2" t="s">
        <v>142</v>
      </c>
      <c r="N32" s="2" t="s">
        <v>147</v>
      </c>
      <c r="O32" s="2" t="s">
        <v>132</v>
      </c>
      <c r="P32" s="2" t="n">
        <v>27</v>
      </c>
      <c r="Q32" s="2" t="n">
        <v>70</v>
      </c>
      <c r="S32" s="2" t="n">
        <v>78</v>
      </c>
      <c r="V32" s="2" t="n">
        <v>9</v>
      </c>
      <c r="Z32" s="2" t="n">
        <v>14</v>
      </c>
      <c r="AA32" s="3" t="n">
        <v>77</v>
      </c>
      <c r="AD32" s="3" t="n">
        <v>47</v>
      </c>
      <c r="AG32" s="3" t="n">
        <v>72</v>
      </c>
      <c r="AK32" s="2" t="n">
        <v>24</v>
      </c>
      <c r="AO32" s="2" t="n">
        <v>62</v>
      </c>
      <c r="AQ32" s="2" t="n">
        <v>69</v>
      </c>
    </row>
    <row r="33" customFormat="false" ht="12.75" hidden="false" customHeight="false" outlineLevel="0" collapsed="false">
      <c r="A33" s="5" t="n">
        <v>43710.2624652778</v>
      </c>
      <c r="B33" s="5" t="n">
        <v>43710.2637847222</v>
      </c>
      <c r="C33" s="1" t="s">
        <v>125</v>
      </c>
      <c r="D33" s="1" t="n">
        <v>100</v>
      </c>
      <c r="E33" s="1" t="n">
        <v>114</v>
      </c>
      <c r="F33" s="2" t="b">
        <f aca="false">TRUE()</f>
        <v>1</v>
      </c>
      <c r="G33" s="5" t="n">
        <v>43710.2637847222</v>
      </c>
      <c r="H33" s="2" t="s">
        <v>176</v>
      </c>
      <c r="J33" s="2" t="s">
        <v>127</v>
      </c>
      <c r="K33" s="2" t="s">
        <v>128</v>
      </c>
      <c r="L33" s="2" t="s">
        <v>129</v>
      </c>
      <c r="M33" s="2" t="s">
        <v>130</v>
      </c>
      <c r="N33" s="2" t="s">
        <v>140</v>
      </c>
      <c r="O33" s="2" t="s">
        <v>132</v>
      </c>
      <c r="P33" s="2" t="n">
        <v>6</v>
      </c>
      <c r="Q33" s="2" t="n">
        <v>33</v>
      </c>
      <c r="R33" s="3" t="n">
        <v>85</v>
      </c>
      <c r="V33" s="2" t="n">
        <v>2</v>
      </c>
      <c r="Z33" s="2" t="n">
        <v>67</v>
      </c>
      <c r="AC33" s="2" t="n">
        <v>65</v>
      </c>
      <c r="AF33" s="2" t="n">
        <v>4</v>
      </c>
      <c r="AI33" s="2" t="n">
        <v>14</v>
      </c>
      <c r="AK33" s="2" t="n">
        <v>2</v>
      </c>
      <c r="AN33" s="2" t="n">
        <v>67</v>
      </c>
      <c r="AQ33" s="2" t="n">
        <v>8</v>
      </c>
    </row>
    <row r="34" customFormat="false" ht="12.75" hidden="false" customHeight="false" outlineLevel="0" collapsed="false">
      <c r="A34" s="5" t="n">
        <v>43710.2607407407</v>
      </c>
      <c r="B34" s="5" t="n">
        <v>43710.2638194444</v>
      </c>
      <c r="C34" s="1" t="s">
        <v>125</v>
      </c>
      <c r="D34" s="1" t="n">
        <v>100</v>
      </c>
      <c r="E34" s="1" t="n">
        <v>265</v>
      </c>
      <c r="F34" s="2" t="b">
        <f aca="false">TRUE()</f>
        <v>1</v>
      </c>
      <c r="G34" s="5" t="n">
        <v>43710.2638194444</v>
      </c>
      <c r="H34" s="2" t="s">
        <v>177</v>
      </c>
      <c r="J34" s="2" t="s">
        <v>127</v>
      </c>
      <c r="K34" s="2" t="s">
        <v>128</v>
      </c>
      <c r="L34" s="2" t="s">
        <v>129</v>
      </c>
      <c r="M34" s="2" t="s">
        <v>142</v>
      </c>
      <c r="N34" s="2" t="s">
        <v>178</v>
      </c>
      <c r="O34" s="2" t="s">
        <v>132</v>
      </c>
      <c r="P34" s="2" t="n">
        <v>11</v>
      </c>
      <c r="Q34" s="2" t="n">
        <v>83</v>
      </c>
      <c r="T34" s="2" t="n">
        <v>27</v>
      </c>
      <c r="V34" s="2" t="n">
        <v>16</v>
      </c>
      <c r="X34" s="3" t="n">
        <v>18</v>
      </c>
      <c r="AB34" s="2" t="n">
        <v>68</v>
      </c>
      <c r="AE34" s="2" t="n">
        <v>38</v>
      </c>
      <c r="AI34" s="2" t="n">
        <v>15</v>
      </c>
      <c r="AJ34" s="3" t="n">
        <v>1</v>
      </c>
      <c r="AM34" s="3" t="n">
        <v>5</v>
      </c>
      <c r="AR34" s="2" t="n">
        <v>71</v>
      </c>
    </row>
    <row r="35" customFormat="false" ht="12.75" hidden="false" customHeight="false" outlineLevel="0" collapsed="false">
      <c r="A35" s="5" t="n">
        <v>43710.2613425926</v>
      </c>
      <c r="B35" s="5" t="n">
        <v>43710.2639930556</v>
      </c>
      <c r="C35" s="1" t="s">
        <v>125</v>
      </c>
      <c r="D35" s="1" t="n">
        <v>100</v>
      </c>
      <c r="E35" s="1" t="n">
        <v>228</v>
      </c>
      <c r="F35" s="2" t="b">
        <f aca="false">TRUE()</f>
        <v>1</v>
      </c>
      <c r="G35" s="5" t="n">
        <v>43710.2639930556</v>
      </c>
      <c r="H35" s="2" t="s">
        <v>179</v>
      </c>
      <c r="J35" s="2" t="s">
        <v>127</v>
      </c>
      <c r="K35" s="2" t="s">
        <v>128</v>
      </c>
      <c r="L35" s="2" t="s">
        <v>137</v>
      </c>
      <c r="M35" s="2" t="s">
        <v>130</v>
      </c>
      <c r="N35" s="2" t="s">
        <v>180</v>
      </c>
      <c r="O35" s="2" t="s">
        <v>132</v>
      </c>
      <c r="P35" s="2" t="n">
        <v>29</v>
      </c>
      <c r="Q35" s="2" t="n">
        <v>74</v>
      </c>
      <c r="S35" s="2" t="n">
        <v>10</v>
      </c>
      <c r="U35" s="3" t="n">
        <v>22</v>
      </c>
      <c r="X35" s="3" t="n">
        <v>73</v>
      </c>
      <c r="AA35" s="3" t="n">
        <v>35</v>
      </c>
      <c r="AD35" s="3" t="n">
        <v>16</v>
      </c>
      <c r="AG35" s="3" t="n">
        <v>11</v>
      </c>
      <c r="AK35" s="2" t="n">
        <v>0</v>
      </c>
      <c r="AN35" s="2" t="n">
        <v>58</v>
      </c>
      <c r="AQ35" s="2" t="n">
        <v>24</v>
      </c>
    </row>
    <row r="36" customFormat="false" ht="12.75" hidden="false" customHeight="false" outlineLevel="0" collapsed="false">
      <c r="A36" s="5" t="n">
        <v>43710.2622916667</v>
      </c>
      <c r="B36" s="5" t="n">
        <v>43710.264375</v>
      </c>
      <c r="C36" s="1" t="s">
        <v>125</v>
      </c>
      <c r="D36" s="1" t="n">
        <v>100</v>
      </c>
      <c r="E36" s="1" t="n">
        <v>180</v>
      </c>
      <c r="F36" s="2" t="b">
        <f aca="false">TRUE()</f>
        <v>1</v>
      </c>
      <c r="G36" s="5" t="n">
        <v>43710.264375</v>
      </c>
      <c r="H36" s="2" t="s">
        <v>181</v>
      </c>
      <c r="J36" s="2" t="s">
        <v>127</v>
      </c>
      <c r="K36" s="2" t="s">
        <v>128</v>
      </c>
      <c r="L36" s="2" t="s">
        <v>137</v>
      </c>
      <c r="M36" s="2" t="s">
        <v>130</v>
      </c>
      <c r="N36" s="2" t="s">
        <v>182</v>
      </c>
      <c r="O36" s="2" t="s">
        <v>132</v>
      </c>
      <c r="P36" s="2" t="n">
        <v>32</v>
      </c>
      <c r="Q36" s="2" t="n">
        <v>48</v>
      </c>
      <c r="S36" s="2" t="n">
        <v>38</v>
      </c>
      <c r="W36" s="2" t="n">
        <v>1</v>
      </c>
      <c r="X36" s="3" t="n">
        <v>41</v>
      </c>
      <c r="AC36" s="2" t="n">
        <v>48</v>
      </c>
      <c r="AE36" s="2" t="n">
        <v>59</v>
      </c>
      <c r="AI36" s="2" t="n">
        <v>22</v>
      </c>
      <c r="AJ36" s="3" t="n">
        <v>8</v>
      </c>
      <c r="AM36" s="3" t="n">
        <v>66</v>
      </c>
      <c r="AP36" s="3" t="n">
        <v>43</v>
      </c>
    </row>
    <row r="37" customFormat="false" ht="12.75" hidden="false" customHeight="false" outlineLevel="0" collapsed="false">
      <c r="A37" s="5" t="n">
        <v>43710.2632407407</v>
      </c>
      <c r="B37" s="5" t="n">
        <v>43710.2646412037</v>
      </c>
      <c r="C37" s="1" t="s">
        <v>125</v>
      </c>
      <c r="D37" s="1" t="n">
        <v>100</v>
      </c>
      <c r="E37" s="1" t="n">
        <v>121</v>
      </c>
      <c r="F37" s="2" t="b">
        <f aca="false">TRUE()</f>
        <v>1</v>
      </c>
      <c r="G37" s="5" t="n">
        <v>43710.2646412037</v>
      </c>
      <c r="H37" s="2" t="s">
        <v>183</v>
      </c>
      <c r="J37" s="2" t="s">
        <v>127</v>
      </c>
      <c r="K37" s="2" t="s">
        <v>128</v>
      </c>
      <c r="L37" s="2" t="s">
        <v>137</v>
      </c>
      <c r="M37" s="2" t="s">
        <v>142</v>
      </c>
      <c r="N37" s="2" t="s">
        <v>140</v>
      </c>
      <c r="O37" s="2" t="s">
        <v>132</v>
      </c>
      <c r="P37" s="2" t="n">
        <v>99</v>
      </c>
      <c r="Q37" s="2" t="n">
        <v>6</v>
      </c>
      <c r="S37" s="2" t="n">
        <v>23</v>
      </c>
      <c r="U37" s="3" t="n">
        <v>0</v>
      </c>
      <c r="Y37" s="2" t="n">
        <v>85</v>
      </c>
      <c r="AA37" s="3" t="n">
        <v>72</v>
      </c>
      <c r="AE37" s="2" t="n">
        <v>4</v>
      </c>
      <c r="AH37" s="2" t="n">
        <v>4</v>
      </c>
      <c r="AL37" s="2" t="n">
        <v>2</v>
      </c>
      <c r="AN37" s="2" t="n">
        <v>6</v>
      </c>
      <c r="AR37" s="2" t="n">
        <v>33</v>
      </c>
    </row>
    <row r="38" customFormat="false" ht="12.75" hidden="false" customHeight="false" outlineLevel="0" collapsed="false">
      <c r="A38" s="5" t="n">
        <v>43710.2595023148</v>
      </c>
      <c r="B38" s="5" t="n">
        <v>43710.2648958333</v>
      </c>
      <c r="C38" s="1" t="s">
        <v>125</v>
      </c>
      <c r="D38" s="1" t="n">
        <v>100</v>
      </c>
      <c r="E38" s="1" t="n">
        <v>465</v>
      </c>
      <c r="F38" s="2" t="b">
        <f aca="false">TRUE()</f>
        <v>1</v>
      </c>
      <c r="G38" s="5" t="n">
        <v>43710.2648958333</v>
      </c>
      <c r="H38" s="2" t="s">
        <v>184</v>
      </c>
      <c r="J38" s="2" t="s">
        <v>127</v>
      </c>
      <c r="K38" s="2" t="s">
        <v>128</v>
      </c>
      <c r="L38" s="2" t="s">
        <v>151</v>
      </c>
      <c r="M38" s="2" t="s">
        <v>130</v>
      </c>
      <c r="N38" s="2" t="s">
        <v>182</v>
      </c>
      <c r="O38" s="2" t="s">
        <v>132</v>
      </c>
      <c r="P38" s="2" t="n">
        <v>22</v>
      </c>
      <c r="Q38" s="2" t="n">
        <v>48</v>
      </c>
      <c r="T38" s="2" t="n">
        <v>68</v>
      </c>
      <c r="V38" s="2" t="n">
        <v>6</v>
      </c>
      <c r="Z38" s="2" t="n">
        <v>56</v>
      </c>
      <c r="AA38" s="3" t="n">
        <v>10</v>
      </c>
      <c r="AD38" s="3" t="n">
        <v>3</v>
      </c>
      <c r="AH38" s="2" t="n">
        <v>54</v>
      </c>
      <c r="AK38" s="2" t="n">
        <v>17</v>
      </c>
      <c r="AM38" s="3" t="n">
        <v>6</v>
      </c>
      <c r="AQ38" s="2" t="n">
        <v>16</v>
      </c>
    </row>
    <row r="39" customFormat="false" ht="12.75" hidden="false" customHeight="false" outlineLevel="0" collapsed="false">
      <c r="A39" s="5" t="n">
        <v>43710.2622569444</v>
      </c>
      <c r="B39" s="5" t="n">
        <v>43710.2650347222</v>
      </c>
      <c r="C39" s="1" t="s">
        <v>125</v>
      </c>
      <c r="D39" s="1" t="n">
        <v>100</v>
      </c>
      <c r="E39" s="1" t="n">
        <v>240</v>
      </c>
      <c r="F39" s="2" t="b">
        <f aca="false">TRUE()</f>
        <v>1</v>
      </c>
      <c r="G39" s="5" t="n">
        <v>43710.2650462963</v>
      </c>
      <c r="H39" s="2" t="s">
        <v>185</v>
      </c>
      <c r="J39" s="2" t="s">
        <v>127</v>
      </c>
      <c r="K39" s="2" t="s">
        <v>128</v>
      </c>
      <c r="L39" s="2" t="s">
        <v>151</v>
      </c>
      <c r="M39" s="2" t="s">
        <v>142</v>
      </c>
      <c r="N39" s="2" t="s">
        <v>131</v>
      </c>
      <c r="O39" s="2" t="s">
        <v>132</v>
      </c>
      <c r="P39" s="2" t="n">
        <v>83</v>
      </c>
      <c r="Q39" s="2" t="n">
        <v>1</v>
      </c>
      <c r="R39" s="3" t="n">
        <v>8</v>
      </c>
      <c r="V39" s="2" t="n">
        <v>24</v>
      </c>
      <c r="Y39" s="2" t="n">
        <v>21</v>
      </c>
      <c r="AC39" s="2" t="n">
        <v>58</v>
      </c>
      <c r="AF39" s="2" t="n">
        <v>38</v>
      </c>
      <c r="AG39" s="3" t="n">
        <v>2</v>
      </c>
      <c r="AL39" s="2" t="n">
        <v>13</v>
      </c>
      <c r="AM39" s="3" t="n">
        <v>62</v>
      </c>
      <c r="AP39" s="3" t="n">
        <v>41</v>
      </c>
    </row>
    <row r="40" customFormat="false" ht="12.75" hidden="false" customHeight="false" outlineLevel="0" collapsed="false">
      <c r="A40" s="5" t="n">
        <v>43710.2604050926</v>
      </c>
      <c r="B40" s="5" t="n">
        <v>43710.2651273148</v>
      </c>
      <c r="C40" s="1" t="s">
        <v>125</v>
      </c>
      <c r="D40" s="1" t="n">
        <v>100</v>
      </c>
      <c r="E40" s="1" t="n">
        <v>408</v>
      </c>
      <c r="F40" s="2" t="b">
        <f aca="false">TRUE()</f>
        <v>1</v>
      </c>
      <c r="G40" s="5" t="n">
        <v>43710.2651388889</v>
      </c>
      <c r="H40" s="2" t="s">
        <v>186</v>
      </c>
      <c r="J40" s="2" t="s">
        <v>127</v>
      </c>
      <c r="K40" s="2" t="s">
        <v>128</v>
      </c>
      <c r="L40" s="2" t="s">
        <v>129</v>
      </c>
      <c r="M40" s="2" t="s">
        <v>142</v>
      </c>
      <c r="N40" s="2" t="s">
        <v>143</v>
      </c>
      <c r="O40" s="2" t="s">
        <v>132</v>
      </c>
      <c r="P40" s="2" t="n">
        <v>70</v>
      </c>
      <c r="Q40" s="2" t="n">
        <v>7</v>
      </c>
      <c r="R40" s="3" t="n">
        <v>44</v>
      </c>
      <c r="U40" s="3" t="n">
        <v>46</v>
      </c>
      <c r="Z40" s="2" t="n">
        <v>76</v>
      </c>
      <c r="AA40" s="3" t="n">
        <v>47</v>
      </c>
      <c r="AE40" s="2" t="n">
        <v>53</v>
      </c>
      <c r="AH40" s="2" t="n">
        <v>24</v>
      </c>
      <c r="AJ40" s="3" t="n">
        <v>0</v>
      </c>
      <c r="AO40" s="2" t="n">
        <v>80</v>
      </c>
      <c r="AP40" s="3" t="n">
        <v>0</v>
      </c>
    </row>
    <row r="41" customFormat="false" ht="12.75" hidden="false" customHeight="false" outlineLevel="0" collapsed="false">
      <c r="A41" s="5" t="n">
        <v>43710.2602314815</v>
      </c>
      <c r="B41" s="5" t="n">
        <v>43710.2652199074</v>
      </c>
      <c r="C41" s="1" t="s">
        <v>125</v>
      </c>
      <c r="D41" s="1" t="n">
        <v>100</v>
      </c>
      <c r="E41" s="1" t="n">
        <v>431</v>
      </c>
      <c r="F41" s="2" t="b">
        <f aca="false">TRUE()</f>
        <v>1</v>
      </c>
      <c r="G41" s="5" t="n">
        <v>43710.2652199074</v>
      </c>
      <c r="H41" s="2" t="s">
        <v>187</v>
      </c>
      <c r="J41" s="2" t="s">
        <v>127</v>
      </c>
      <c r="K41" s="2" t="s">
        <v>128</v>
      </c>
      <c r="L41" s="2" t="s">
        <v>137</v>
      </c>
      <c r="M41" s="2" t="s">
        <v>142</v>
      </c>
      <c r="N41" s="2" t="s">
        <v>178</v>
      </c>
      <c r="O41" s="2" t="s">
        <v>132</v>
      </c>
      <c r="P41" s="2" t="n">
        <v>85</v>
      </c>
      <c r="Q41" s="2" t="n">
        <v>27</v>
      </c>
      <c r="R41" s="3" t="n">
        <v>73</v>
      </c>
      <c r="W41" s="2" t="n">
        <v>27</v>
      </c>
      <c r="Y41" s="2" t="n">
        <v>67</v>
      </c>
      <c r="AB41" s="2" t="n">
        <v>34</v>
      </c>
      <c r="AD41" s="3" t="n">
        <v>87</v>
      </c>
      <c r="AG41" s="3" t="n">
        <v>11</v>
      </c>
      <c r="AL41" s="2" t="n">
        <v>11</v>
      </c>
      <c r="AO41" s="2" t="n">
        <v>50</v>
      </c>
      <c r="AR41" s="2" t="n">
        <v>13</v>
      </c>
    </row>
    <row r="42" customFormat="false" ht="12.75" hidden="false" customHeight="false" outlineLevel="0" collapsed="false">
      <c r="A42" s="5" t="n">
        <v>43710.2600810185</v>
      </c>
      <c r="B42" s="5" t="n">
        <v>43710.2656018519</v>
      </c>
      <c r="C42" s="1" t="s">
        <v>125</v>
      </c>
      <c r="D42" s="1" t="n">
        <v>100</v>
      </c>
      <c r="E42" s="1" t="n">
        <v>477</v>
      </c>
      <c r="F42" s="2" t="b">
        <f aca="false">TRUE()</f>
        <v>1</v>
      </c>
      <c r="G42" s="5" t="n">
        <v>43710.2656134259</v>
      </c>
      <c r="H42" s="2" t="s">
        <v>188</v>
      </c>
      <c r="J42" s="2" t="s">
        <v>127</v>
      </c>
      <c r="K42" s="2" t="s">
        <v>128</v>
      </c>
      <c r="L42" s="2" t="s">
        <v>151</v>
      </c>
      <c r="M42" s="2" t="s">
        <v>130</v>
      </c>
      <c r="N42" s="2" t="s">
        <v>153</v>
      </c>
      <c r="O42" s="2" t="s">
        <v>132</v>
      </c>
      <c r="P42" s="2" t="n">
        <v>49</v>
      </c>
      <c r="Q42" s="2" t="n">
        <v>77</v>
      </c>
      <c r="S42" s="2" t="n">
        <v>32</v>
      </c>
      <c r="U42" s="3" t="n">
        <v>10</v>
      </c>
      <c r="Z42" s="2" t="n">
        <v>22</v>
      </c>
      <c r="AB42" s="2" t="n">
        <v>53</v>
      </c>
      <c r="AD42" s="3" t="n">
        <v>63</v>
      </c>
      <c r="AG42" s="3" t="n">
        <v>74</v>
      </c>
      <c r="AJ42" s="3" t="n">
        <v>34</v>
      </c>
      <c r="AN42" s="2" t="n">
        <v>73</v>
      </c>
      <c r="AR42" s="2" t="n">
        <v>60</v>
      </c>
    </row>
    <row r="43" customFormat="false" ht="12.75" hidden="false" customHeight="false" outlineLevel="0" collapsed="false">
      <c r="A43" s="5" t="n">
        <v>43710.2642708333</v>
      </c>
      <c r="B43" s="5" t="n">
        <v>43710.2658217593</v>
      </c>
      <c r="C43" s="1" t="s">
        <v>125</v>
      </c>
      <c r="D43" s="1" t="n">
        <v>100</v>
      </c>
      <c r="E43" s="1" t="n">
        <v>133</v>
      </c>
      <c r="F43" s="2" t="b">
        <f aca="false">TRUE()</f>
        <v>1</v>
      </c>
      <c r="G43" s="5" t="n">
        <v>43710.2658217593</v>
      </c>
      <c r="H43" s="2" t="s">
        <v>189</v>
      </c>
      <c r="J43" s="2" t="s">
        <v>127</v>
      </c>
      <c r="K43" s="2" t="s">
        <v>128</v>
      </c>
      <c r="L43" s="2" t="s">
        <v>151</v>
      </c>
      <c r="M43" s="2" t="s">
        <v>130</v>
      </c>
      <c r="N43" s="2" t="s">
        <v>156</v>
      </c>
      <c r="O43" s="2" t="s">
        <v>132</v>
      </c>
      <c r="P43" s="2" t="n">
        <v>81</v>
      </c>
      <c r="Q43" s="2" t="n">
        <v>26</v>
      </c>
      <c r="R43" s="3" t="n">
        <v>86</v>
      </c>
      <c r="V43" s="2" t="n">
        <v>18</v>
      </c>
      <c r="X43" s="3" t="n">
        <v>84</v>
      </c>
      <c r="AA43" s="3" t="n">
        <v>45</v>
      </c>
      <c r="AE43" s="2" t="n">
        <v>69</v>
      </c>
      <c r="AI43" s="2" t="n">
        <v>14</v>
      </c>
      <c r="AJ43" s="3" t="n">
        <v>10</v>
      </c>
      <c r="AN43" s="2" t="n">
        <v>19</v>
      </c>
      <c r="AQ43" s="2" t="n">
        <v>35</v>
      </c>
    </row>
    <row r="44" customFormat="false" ht="12.75" hidden="false" customHeight="false" outlineLevel="0" collapsed="false">
      <c r="A44" s="5" t="n">
        <v>43710.2612037037</v>
      </c>
      <c r="B44" s="5" t="n">
        <v>43710.2663078704</v>
      </c>
      <c r="C44" s="1" t="s">
        <v>125</v>
      </c>
      <c r="D44" s="1" t="n">
        <v>100</v>
      </c>
      <c r="E44" s="1" t="n">
        <v>440</v>
      </c>
      <c r="F44" s="2" t="b">
        <f aca="false">TRUE()</f>
        <v>1</v>
      </c>
      <c r="G44" s="5" t="n">
        <v>43710.2663078704</v>
      </c>
      <c r="H44" s="2" t="s">
        <v>190</v>
      </c>
      <c r="J44" s="2" t="s">
        <v>127</v>
      </c>
      <c r="K44" s="2" t="s">
        <v>128</v>
      </c>
      <c r="L44" s="2" t="s">
        <v>134</v>
      </c>
      <c r="M44" s="2" t="s">
        <v>142</v>
      </c>
      <c r="N44" s="2" t="s">
        <v>178</v>
      </c>
      <c r="O44" s="2" t="s">
        <v>132</v>
      </c>
      <c r="P44" s="2" t="n">
        <v>43</v>
      </c>
      <c r="Q44" s="2" t="n">
        <v>31</v>
      </c>
      <c r="T44" s="2" t="n">
        <v>48</v>
      </c>
      <c r="U44" s="3" t="n">
        <v>18</v>
      </c>
      <c r="Y44" s="2" t="n">
        <v>48</v>
      </c>
      <c r="AC44" s="2" t="n">
        <v>57</v>
      </c>
      <c r="AF44" s="2" t="n">
        <v>42</v>
      </c>
      <c r="AG44" s="3" t="n">
        <v>10</v>
      </c>
      <c r="AK44" s="2" t="n">
        <v>33</v>
      </c>
      <c r="AO44" s="2" t="n">
        <v>59</v>
      </c>
      <c r="AP44" s="3" t="n">
        <v>41</v>
      </c>
    </row>
    <row r="45" customFormat="false" ht="12.75" hidden="false" customHeight="false" outlineLevel="0" collapsed="false">
      <c r="A45" s="5" t="n">
        <v>43710.2571064815</v>
      </c>
      <c r="B45" s="5" t="n">
        <v>43710.266412037</v>
      </c>
      <c r="C45" s="1" t="s">
        <v>125</v>
      </c>
      <c r="D45" s="1" t="n">
        <v>100</v>
      </c>
      <c r="E45" s="1" t="n">
        <v>804</v>
      </c>
      <c r="F45" s="2" t="b">
        <f aca="false">TRUE()</f>
        <v>1</v>
      </c>
      <c r="G45" s="5" t="n">
        <v>43710.2664236111</v>
      </c>
      <c r="H45" s="2" t="s">
        <v>191</v>
      </c>
      <c r="J45" s="2" t="s">
        <v>127</v>
      </c>
      <c r="K45" s="2" t="s">
        <v>128</v>
      </c>
      <c r="L45" s="2" t="s">
        <v>129</v>
      </c>
      <c r="M45" s="2" t="s">
        <v>142</v>
      </c>
      <c r="N45" s="2" t="s">
        <v>147</v>
      </c>
      <c r="O45" s="2" t="s">
        <v>132</v>
      </c>
      <c r="P45" s="2" t="n">
        <v>10</v>
      </c>
      <c r="Q45" s="2" t="n">
        <v>1</v>
      </c>
      <c r="S45" s="2" t="n">
        <v>60</v>
      </c>
      <c r="W45" s="2" t="n">
        <v>1</v>
      </c>
      <c r="Z45" s="2" t="n">
        <v>29</v>
      </c>
      <c r="AB45" s="2" t="n">
        <v>86</v>
      </c>
      <c r="AE45" s="2" t="n">
        <v>74</v>
      </c>
      <c r="AG45" s="3" t="n">
        <v>71</v>
      </c>
      <c r="AL45" s="2" t="n">
        <v>63</v>
      </c>
      <c r="AM45" s="3" t="n">
        <v>94</v>
      </c>
      <c r="AP45" s="3" t="n">
        <v>4</v>
      </c>
    </row>
    <row r="46" customFormat="false" ht="12.75" hidden="false" customHeight="false" outlineLevel="0" collapsed="false">
      <c r="A46" s="5" t="n">
        <v>43710.2621527778</v>
      </c>
      <c r="B46" s="5" t="n">
        <v>43710.2665393519</v>
      </c>
      <c r="C46" s="1" t="s">
        <v>125</v>
      </c>
      <c r="D46" s="1" t="n">
        <v>100</v>
      </c>
      <c r="E46" s="1" t="n">
        <v>379</v>
      </c>
      <c r="F46" s="2" t="b">
        <f aca="false">TRUE()</f>
        <v>1</v>
      </c>
      <c r="G46" s="5" t="n">
        <v>43710.2665509259</v>
      </c>
      <c r="H46" s="2" t="s">
        <v>192</v>
      </c>
      <c r="J46" s="2" t="s">
        <v>127</v>
      </c>
      <c r="K46" s="2" t="s">
        <v>128</v>
      </c>
      <c r="L46" s="2" t="s">
        <v>129</v>
      </c>
      <c r="M46" s="2" t="s">
        <v>142</v>
      </c>
      <c r="N46" s="2" t="s">
        <v>156</v>
      </c>
      <c r="O46" s="2" t="s">
        <v>132</v>
      </c>
      <c r="P46" s="2" t="n">
        <v>39</v>
      </c>
      <c r="Q46" s="2" t="n">
        <v>52</v>
      </c>
      <c r="R46" s="3" t="n">
        <v>71</v>
      </c>
      <c r="W46" s="2" t="n">
        <v>3</v>
      </c>
      <c r="Z46" s="2" t="n">
        <v>44</v>
      </c>
      <c r="AB46" s="2" t="n">
        <v>72</v>
      </c>
      <c r="AD46" s="3" t="n">
        <v>24</v>
      </c>
      <c r="AH46" s="2" t="n">
        <v>60</v>
      </c>
      <c r="AL46" s="2" t="n">
        <v>72</v>
      </c>
      <c r="AM46" s="3" t="n">
        <v>77</v>
      </c>
      <c r="AR46" s="2" t="n">
        <v>79</v>
      </c>
    </row>
    <row r="47" customFormat="false" ht="12.75" hidden="false" customHeight="false" outlineLevel="0" collapsed="false">
      <c r="A47" s="5" t="n">
        <v>43710.2652777778</v>
      </c>
      <c r="B47" s="5" t="n">
        <v>43710.2665856482</v>
      </c>
      <c r="C47" s="1" t="s">
        <v>125</v>
      </c>
      <c r="D47" s="1" t="n">
        <v>100</v>
      </c>
      <c r="E47" s="1" t="n">
        <v>112</v>
      </c>
      <c r="F47" s="2" t="b">
        <f aca="false">TRUE()</f>
        <v>1</v>
      </c>
      <c r="G47" s="5" t="n">
        <v>43710.2665856482</v>
      </c>
      <c r="H47" s="2" t="s">
        <v>193</v>
      </c>
      <c r="J47" s="2" t="s">
        <v>127</v>
      </c>
      <c r="K47" s="2" t="s">
        <v>128</v>
      </c>
      <c r="L47" s="2" t="s">
        <v>129</v>
      </c>
      <c r="M47" s="2" t="s">
        <v>142</v>
      </c>
      <c r="N47" s="2" t="s">
        <v>143</v>
      </c>
      <c r="O47" s="2" t="s">
        <v>132</v>
      </c>
      <c r="P47" s="2" t="n">
        <v>29</v>
      </c>
      <c r="Q47" s="2" t="n">
        <v>27</v>
      </c>
      <c r="R47" s="3" t="n">
        <v>21</v>
      </c>
      <c r="W47" s="2" t="n">
        <v>34</v>
      </c>
      <c r="Y47" s="2" t="n">
        <v>24</v>
      </c>
      <c r="AC47" s="2" t="n">
        <v>34</v>
      </c>
      <c r="AE47" s="2" t="n">
        <v>26</v>
      </c>
      <c r="AG47" s="3" t="n">
        <v>44</v>
      </c>
      <c r="AJ47" s="3" t="n">
        <v>44</v>
      </c>
      <c r="AO47" s="2" t="n">
        <v>39</v>
      </c>
      <c r="AQ47" s="2" t="n">
        <v>28</v>
      </c>
    </row>
    <row r="48" customFormat="false" ht="12.75" hidden="false" customHeight="false" outlineLevel="0" collapsed="false">
      <c r="A48" s="5" t="n">
        <v>43710.2611111111</v>
      </c>
      <c r="B48" s="5" t="n">
        <v>43710.2666319445</v>
      </c>
      <c r="C48" s="1" t="s">
        <v>125</v>
      </c>
      <c r="D48" s="1" t="n">
        <v>100</v>
      </c>
      <c r="E48" s="1" t="n">
        <v>476</v>
      </c>
      <c r="F48" s="2" t="b">
        <f aca="false">TRUE()</f>
        <v>1</v>
      </c>
      <c r="G48" s="5" t="n">
        <v>43710.2666435185</v>
      </c>
      <c r="H48" s="2" t="s">
        <v>194</v>
      </c>
      <c r="J48" s="2" t="s">
        <v>127</v>
      </c>
      <c r="K48" s="2" t="s">
        <v>128</v>
      </c>
      <c r="L48" s="2" t="s">
        <v>129</v>
      </c>
      <c r="M48" s="2" t="s">
        <v>142</v>
      </c>
      <c r="N48" s="2" t="s">
        <v>143</v>
      </c>
      <c r="O48" s="2" t="s">
        <v>132</v>
      </c>
      <c r="P48" s="2" t="n">
        <v>37</v>
      </c>
      <c r="Q48" s="2" t="n">
        <v>72</v>
      </c>
      <c r="T48" s="2" t="n">
        <v>67</v>
      </c>
      <c r="W48" s="2" t="n">
        <v>11</v>
      </c>
      <c r="X48" s="3" t="n">
        <v>57</v>
      </c>
      <c r="AB48" s="2" t="n">
        <v>67</v>
      </c>
      <c r="AF48" s="2" t="n">
        <v>62</v>
      </c>
      <c r="AI48" s="2" t="n">
        <v>68</v>
      </c>
      <c r="AK48" s="2" t="n">
        <v>13</v>
      </c>
      <c r="AO48" s="2" t="n">
        <v>36</v>
      </c>
      <c r="AQ48" s="2" t="n">
        <v>54</v>
      </c>
    </row>
    <row r="49" customFormat="false" ht="12.75" hidden="false" customHeight="false" outlineLevel="0" collapsed="false">
      <c r="A49" s="5" t="n">
        <v>43710.2627662037</v>
      </c>
      <c r="B49" s="5" t="n">
        <v>43710.2671527778</v>
      </c>
      <c r="C49" s="1" t="s">
        <v>125</v>
      </c>
      <c r="D49" s="1" t="n">
        <v>100</v>
      </c>
      <c r="E49" s="1" t="n">
        <v>378</v>
      </c>
      <c r="F49" s="2" t="b">
        <f aca="false">TRUE()</f>
        <v>1</v>
      </c>
      <c r="G49" s="5" t="n">
        <v>43710.2671527778</v>
      </c>
      <c r="H49" s="2" t="s">
        <v>195</v>
      </c>
      <c r="J49" s="2" t="s">
        <v>127</v>
      </c>
      <c r="K49" s="2" t="s">
        <v>128</v>
      </c>
      <c r="L49" s="2" t="s">
        <v>137</v>
      </c>
      <c r="M49" s="2" t="s">
        <v>142</v>
      </c>
      <c r="N49" s="2" t="s">
        <v>131</v>
      </c>
      <c r="O49" s="2" t="s">
        <v>167</v>
      </c>
      <c r="P49" s="2" t="n">
        <v>77</v>
      </c>
      <c r="Q49" s="2" t="n">
        <v>52</v>
      </c>
      <c r="T49" s="2" t="n">
        <v>55</v>
      </c>
      <c r="W49" s="2" t="n">
        <v>60</v>
      </c>
      <c r="Y49" s="2" t="n">
        <v>66</v>
      </c>
      <c r="AB49" s="2" t="n">
        <v>80</v>
      </c>
      <c r="AD49" s="3" t="n">
        <v>17</v>
      </c>
      <c r="AH49" s="2" t="n">
        <v>27</v>
      </c>
      <c r="AK49" s="2" t="n">
        <v>23</v>
      </c>
      <c r="AN49" s="2" t="n">
        <v>75</v>
      </c>
      <c r="AP49" s="3" t="n">
        <v>9</v>
      </c>
    </row>
    <row r="50" customFormat="false" ht="12.75" hidden="false" customHeight="false" outlineLevel="0" collapsed="false">
      <c r="A50" s="5" t="n">
        <v>43710.2630555556</v>
      </c>
      <c r="B50" s="5" t="n">
        <v>43710.2678703704</v>
      </c>
      <c r="C50" s="1" t="s">
        <v>125</v>
      </c>
      <c r="D50" s="1" t="n">
        <v>100</v>
      </c>
      <c r="E50" s="1" t="n">
        <v>416</v>
      </c>
      <c r="F50" s="2" t="b">
        <f aca="false">TRUE()</f>
        <v>1</v>
      </c>
      <c r="G50" s="5" t="n">
        <v>43710.2678819444</v>
      </c>
      <c r="H50" s="2" t="s">
        <v>196</v>
      </c>
      <c r="J50" s="2" t="s">
        <v>127</v>
      </c>
      <c r="K50" s="2" t="s">
        <v>128</v>
      </c>
      <c r="L50" s="2" t="s">
        <v>134</v>
      </c>
      <c r="M50" s="2" t="s">
        <v>142</v>
      </c>
      <c r="N50" s="2" t="s">
        <v>197</v>
      </c>
      <c r="O50" s="2" t="s">
        <v>132</v>
      </c>
      <c r="P50" s="2" t="n">
        <v>46</v>
      </c>
      <c r="Q50" s="2" t="n">
        <v>55</v>
      </c>
      <c r="S50" s="2" t="n">
        <v>68</v>
      </c>
      <c r="V50" s="2" t="n">
        <v>8</v>
      </c>
      <c r="X50" s="3" t="n">
        <v>21</v>
      </c>
      <c r="AB50" s="2" t="n">
        <v>65</v>
      </c>
      <c r="AE50" s="2" t="n">
        <v>48</v>
      </c>
      <c r="AG50" s="3" t="n">
        <v>41</v>
      </c>
      <c r="AL50" s="2" t="n">
        <v>43</v>
      </c>
      <c r="AO50" s="2" t="n">
        <v>51</v>
      </c>
      <c r="AR50" s="2" t="n">
        <v>26</v>
      </c>
    </row>
    <row r="51" customFormat="false" ht="12.75" hidden="false" customHeight="false" outlineLevel="0" collapsed="false">
      <c r="A51" s="5" t="n">
        <v>43710.2653125</v>
      </c>
      <c r="B51" s="5" t="n">
        <v>43710.2681018519</v>
      </c>
      <c r="C51" s="1" t="s">
        <v>125</v>
      </c>
      <c r="D51" s="1" t="n">
        <v>100</v>
      </c>
      <c r="E51" s="1" t="n">
        <v>240</v>
      </c>
      <c r="F51" s="2" t="b">
        <f aca="false">TRUE()</f>
        <v>1</v>
      </c>
      <c r="G51" s="5" t="n">
        <v>43710.2681018519</v>
      </c>
      <c r="H51" s="2" t="s">
        <v>198</v>
      </c>
      <c r="J51" s="2" t="s">
        <v>127</v>
      </c>
      <c r="K51" s="2" t="s">
        <v>128</v>
      </c>
      <c r="L51" s="2" t="s">
        <v>134</v>
      </c>
      <c r="M51" s="2" t="s">
        <v>142</v>
      </c>
      <c r="N51" s="2" t="s">
        <v>143</v>
      </c>
      <c r="O51" s="2" t="s">
        <v>132</v>
      </c>
      <c r="P51" s="2" t="n">
        <v>73</v>
      </c>
      <c r="Q51" s="2" t="n">
        <v>29</v>
      </c>
      <c r="T51" s="2" t="n">
        <v>89</v>
      </c>
      <c r="U51" s="3" t="n">
        <v>30</v>
      </c>
      <c r="Z51" s="2" t="n">
        <v>6</v>
      </c>
      <c r="AA51" s="3" t="n">
        <v>83</v>
      </c>
      <c r="AD51" s="3" t="n">
        <v>48</v>
      </c>
      <c r="AH51" s="2" t="n">
        <v>27</v>
      </c>
      <c r="AK51" s="2" t="n">
        <v>81</v>
      </c>
      <c r="AN51" s="2" t="n">
        <v>97</v>
      </c>
      <c r="AQ51" s="2" t="n">
        <v>57</v>
      </c>
    </row>
    <row r="52" customFormat="false" ht="12.75" hidden="false" customHeight="false" outlineLevel="0" collapsed="false">
      <c r="A52" s="5" t="n">
        <v>43710.2637037037</v>
      </c>
      <c r="B52" s="5" t="n">
        <v>43710.2684143519</v>
      </c>
      <c r="C52" s="1" t="s">
        <v>125</v>
      </c>
      <c r="D52" s="1" t="n">
        <v>100</v>
      </c>
      <c r="E52" s="1" t="n">
        <v>406</v>
      </c>
      <c r="F52" s="2" t="b">
        <f aca="false">TRUE()</f>
        <v>1</v>
      </c>
      <c r="G52" s="5" t="n">
        <v>43710.2684143519</v>
      </c>
      <c r="H52" s="2" t="s">
        <v>199</v>
      </c>
      <c r="J52" s="2" t="s">
        <v>127</v>
      </c>
      <c r="K52" s="2" t="s">
        <v>128</v>
      </c>
      <c r="L52" s="2" t="s">
        <v>200</v>
      </c>
      <c r="M52" s="2" t="s">
        <v>130</v>
      </c>
      <c r="N52" s="2" t="s">
        <v>182</v>
      </c>
      <c r="O52" s="2" t="s">
        <v>132</v>
      </c>
      <c r="P52" s="2" t="n">
        <v>11</v>
      </c>
      <c r="Q52" s="2" t="n">
        <v>14</v>
      </c>
      <c r="S52" s="2" t="n">
        <v>11</v>
      </c>
      <c r="U52" s="3" t="n">
        <v>4</v>
      </c>
      <c r="Z52" s="2" t="n">
        <v>47</v>
      </c>
      <c r="AC52" s="2" t="n">
        <v>65</v>
      </c>
      <c r="AF52" s="2" t="n">
        <v>76</v>
      </c>
      <c r="AI52" s="2" t="n">
        <v>80</v>
      </c>
      <c r="AJ52" s="3" t="n">
        <v>3</v>
      </c>
      <c r="AO52" s="2" t="n">
        <v>49</v>
      </c>
      <c r="AR52" s="2" t="n">
        <v>64</v>
      </c>
    </row>
    <row r="53" customFormat="false" ht="12.75" hidden="false" customHeight="false" outlineLevel="0" collapsed="false">
      <c r="A53" s="5" t="n">
        <v>43710.2630092593</v>
      </c>
      <c r="B53" s="5" t="n">
        <v>43710.2686226852</v>
      </c>
      <c r="C53" s="1" t="s">
        <v>125</v>
      </c>
      <c r="D53" s="1" t="n">
        <v>100</v>
      </c>
      <c r="E53" s="1" t="n">
        <v>485</v>
      </c>
      <c r="F53" s="2" t="b">
        <f aca="false">TRUE()</f>
        <v>1</v>
      </c>
      <c r="G53" s="5" t="n">
        <v>43710.2686342593</v>
      </c>
      <c r="H53" s="2" t="s">
        <v>201</v>
      </c>
      <c r="J53" s="2" t="s">
        <v>127</v>
      </c>
      <c r="K53" s="2" t="s">
        <v>128</v>
      </c>
      <c r="L53" s="2" t="s">
        <v>134</v>
      </c>
      <c r="M53" s="2" t="s">
        <v>130</v>
      </c>
      <c r="N53" s="2" t="s">
        <v>182</v>
      </c>
      <c r="O53" s="2" t="s">
        <v>132</v>
      </c>
      <c r="P53" s="2" t="n">
        <v>69</v>
      </c>
      <c r="Q53" s="2" t="n">
        <v>24</v>
      </c>
      <c r="T53" s="2" t="n">
        <v>71</v>
      </c>
      <c r="V53" s="2" t="n">
        <v>16</v>
      </c>
      <c r="X53" s="3" t="n">
        <v>49</v>
      </c>
      <c r="AA53" s="3" t="n">
        <v>72</v>
      </c>
      <c r="AF53" s="2" t="n">
        <v>84</v>
      </c>
      <c r="AI53" s="2" t="n">
        <v>51</v>
      </c>
      <c r="AL53" s="2" t="n">
        <v>31</v>
      </c>
      <c r="AM53" s="3" t="n">
        <v>38</v>
      </c>
      <c r="AP53" s="3" t="n">
        <v>14</v>
      </c>
    </row>
    <row r="54" customFormat="false" ht="12.75" hidden="false" customHeight="false" outlineLevel="0" collapsed="false">
      <c r="A54" s="5" t="n">
        <v>43710.266099537</v>
      </c>
      <c r="B54" s="5" t="n">
        <v>43710.2689814815</v>
      </c>
      <c r="C54" s="1" t="s">
        <v>125</v>
      </c>
      <c r="D54" s="1" t="n">
        <v>100</v>
      </c>
      <c r="E54" s="1" t="n">
        <v>248</v>
      </c>
      <c r="F54" s="2" t="b">
        <f aca="false">TRUE()</f>
        <v>1</v>
      </c>
      <c r="G54" s="5" t="n">
        <v>43710.2689814815</v>
      </c>
      <c r="H54" s="2" t="s">
        <v>202</v>
      </c>
      <c r="J54" s="2" t="s">
        <v>127</v>
      </c>
      <c r="K54" s="2" t="s">
        <v>128</v>
      </c>
      <c r="L54" s="2" t="s">
        <v>129</v>
      </c>
      <c r="M54" s="2" t="s">
        <v>142</v>
      </c>
      <c r="N54" s="2" t="s">
        <v>140</v>
      </c>
      <c r="O54" s="2" t="s">
        <v>167</v>
      </c>
      <c r="P54" s="2" t="n">
        <v>79</v>
      </c>
      <c r="Q54" s="2" t="n">
        <v>2</v>
      </c>
      <c r="R54" s="3" t="n">
        <v>23</v>
      </c>
      <c r="U54" s="3" t="n">
        <v>9</v>
      </c>
      <c r="Z54" s="2" t="n">
        <v>97</v>
      </c>
      <c r="AB54" s="2" t="n">
        <v>95</v>
      </c>
      <c r="AD54" s="3" t="n">
        <v>60</v>
      </c>
      <c r="AH54" s="2" t="n">
        <v>23</v>
      </c>
      <c r="AJ54" s="3" t="n">
        <v>40</v>
      </c>
      <c r="AM54" s="3" t="n">
        <v>99</v>
      </c>
      <c r="AP54" s="3" t="n">
        <v>19</v>
      </c>
    </row>
    <row r="55" customFormat="false" ht="12.75" hidden="false" customHeight="false" outlineLevel="0" collapsed="false">
      <c r="A55" s="5" t="n">
        <v>43710.2679861111</v>
      </c>
      <c r="B55" s="5" t="n">
        <v>43710.2692013889</v>
      </c>
      <c r="C55" s="1" t="s">
        <v>125</v>
      </c>
      <c r="D55" s="1" t="n">
        <v>100</v>
      </c>
      <c r="E55" s="1" t="n">
        <v>105</v>
      </c>
      <c r="F55" s="2" t="b">
        <f aca="false">TRUE()</f>
        <v>1</v>
      </c>
      <c r="G55" s="5" t="n">
        <v>43710.269212963</v>
      </c>
      <c r="H55" s="2" t="s">
        <v>203</v>
      </c>
      <c r="J55" s="2" t="s">
        <v>127</v>
      </c>
      <c r="K55" s="2" t="s">
        <v>128</v>
      </c>
      <c r="L55" s="2" t="s">
        <v>137</v>
      </c>
      <c r="M55" s="2" t="s">
        <v>130</v>
      </c>
      <c r="N55" s="2" t="s">
        <v>182</v>
      </c>
      <c r="O55" s="2" t="s">
        <v>132</v>
      </c>
      <c r="P55" s="2" t="n">
        <v>80</v>
      </c>
      <c r="Q55" s="2" t="n">
        <v>7</v>
      </c>
      <c r="T55" s="2" t="n">
        <v>33</v>
      </c>
      <c r="W55" s="2" t="n">
        <v>49</v>
      </c>
      <c r="Y55" s="2" t="n">
        <v>30</v>
      </c>
      <c r="AC55" s="2" t="n">
        <v>66</v>
      </c>
      <c r="AF55" s="2" t="n">
        <v>25</v>
      </c>
      <c r="AG55" s="3" t="n">
        <v>62</v>
      </c>
      <c r="AK55" s="2" t="n">
        <v>28</v>
      </c>
      <c r="AN55" s="2" t="n">
        <v>48</v>
      </c>
      <c r="AR55" s="2" t="n">
        <v>18</v>
      </c>
    </row>
    <row r="56" customFormat="false" ht="12.75" hidden="false" customHeight="false" outlineLevel="0" collapsed="false">
      <c r="A56" s="5" t="n">
        <v>43710.2668055556</v>
      </c>
      <c r="B56" s="5" t="n">
        <v>43710.2694791667</v>
      </c>
      <c r="C56" s="1" t="s">
        <v>125</v>
      </c>
      <c r="D56" s="1" t="n">
        <v>100</v>
      </c>
      <c r="E56" s="1" t="n">
        <v>230</v>
      </c>
      <c r="F56" s="2" t="b">
        <f aca="false">TRUE()</f>
        <v>1</v>
      </c>
      <c r="G56" s="5" t="n">
        <v>43710.2694907407</v>
      </c>
      <c r="H56" s="2" t="s">
        <v>204</v>
      </c>
      <c r="J56" s="2" t="s">
        <v>127</v>
      </c>
      <c r="K56" s="2" t="s">
        <v>128</v>
      </c>
      <c r="L56" s="2" t="s">
        <v>129</v>
      </c>
      <c r="M56" s="2" t="s">
        <v>142</v>
      </c>
      <c r="N56" s="2" t="s">
        <v>147</v>
      </c>
      <c r="O56" s="2" t="s">
        <v>132</v>
      </c>
      <c r="P56" s="2" t="n">
        <v>51</v>
      </c>
      <c r="Q56" s="2" t="n">
        <v>50</v>
      </c>
      <c r="R56" s="3" t="n">
        <v>52</v>
      </c>
      <c r="W56" s="2" t="n">
        <v>49</v>
      </c>
      <c r="Y56" s="2" t="n">
        <v>55</v>
      </c>
      <c r="AA56" s="3" t="n">
        <v>50</v>
      </c>
      <c r="AE56" s="2" t="n">
        <v>47</v>
      </c>
      <c r="AG56" s="3" t="n">
        <v>47</v>
      </c>
      <c r="AL56" s="2" t="n">
        <v>47</v>
      </c>
      <c r="AM56" s="3" t="n">
        <v>49</v>
      </c>
      <c r="AP56" s="3" t="n">
        <v>52</v>
      </c>
    </row>
    <row r="57" customFormat="false" ht="12.75" hidden="false" customHeight="false" outlineLevel="0" collapsed="false">
      <c r="A57" s="5" t="n">
        <v>43710.2655902778</v>
      </c>
      <c r="B57" s="5" t="n">
        <v>43710.2695023148</v>
      </c>
      <c r="C57" s="1" t="s">
        <v>125</v>
      </c>
      <c r="D57" s="1" t="n">
        <v>100</v>
      </c>
      <c r="E57" s="1" t="n">
        <v>337</v>
      </c>
      <c r="F57" s="2" t="b">
        <f aca="false">TRUE()</f>
        <v>1</v>
      </c>
      <c r="G57" s="5" t="n">
        <v>43710.2695023148</v>
      </c>
      <c r="H57" s="2" t="s">
        <v>205</v>
      </c>
      <c r="J57" s="2" t="s">
        <v>127</v>
      </c>
      <c r="K57" s="2" t="s">
        <v>128</v>
      </c>
      <c r="L57" s="2" t="s">
        <v>151</v>
      </c>
      <c r="M57" s="2" t="s">
        <v>142</v>
      </c>
      <c r="N57" s="2" t="s">
        <v>140</v>
      </c>
      <c r="O57" s="2" t="s">
        <v>132</v>
      </c>
      <c r="P57" s="2" t="n">
        <v>87</v>
      </c>
      <c r="Q57" s="2" t="n">
        <v>93</v>
      </c>
      <c r="T57" s="2" t="n">
        <v>38</v>
      </c>
      <c r="V57" s="2" t="n">
        <v>3</v>
      </c>
      <c r="X57" s="3" t="n">
        <v>2</v>
      </c>
      <c r="AC57" s="2" t="n">
        <v>29</v>
      </c>
      <c r="AE57" s="2" t="n">
        <v>42</v>
      </c>
      <c r="AI57" s="2" t="n">
        <v>15</v>
      </c>
      <c r="AK57" s="2" t="n">
        <v>10</v>
      </c>
      <c r="AN57" s="2" t="n">
        <v>30</v>
      </c>
      <c r="AP57" s="3" t="n">
        <v>37</v>
      </c>
    </row>
    <row r="58" customFormat="false" ht="12.75" hidden="false" customHeight="false" outlineLevel="0" collapsed="false">
      <c r="A58" s="5" t="n">
        <v>43710.267650463</v>
      </c>
      <c r="B58" s="5" t="n">
        <v>43710.2697916667</v>
      </c>
      <c r="C58" s="1" t="s">
        <v>125</v>
      </c>
      <c r="D58" s="1" t="n">
        <v>100</v>
      </c>
      <c r="E58" s="1" t="n">
        <v>184</v>
      </c>
      <c r="F58" s="2" t="b">
        <f aca="false">TRUE()</f>
        <v>1</v>
      </c>
      <c r="G58" s="5" t="n">
        <v>43710.2698032407</v>
      </c>
      <c r="H58" s="2" t="s">
        <v>206</v>
      </c>
      <c r="J58" s="2" t="s">
        <v>127</v>
      </c>
      <c r="K58" s="2" t="s">
        <v>128</v>
      </c>
      <c r="L58" s="2" t="s">
        <v>151</v>
      </c>
      <c r="M58" s="2" t="s">
        <v>142</v>
      </c>
      <c r="N58" s="2" t="s">
        <v>143</v>
      </c>
      <c r="O58" s="2" t="s">
        <v>132</v>
      </c>
      <c r="P58" s="2" t="n">
        <v>100</v>
      </c>
      <c r="Q58" s="2" t="n">
        <v>1</v>
      </c>
      <c r="T58" s="2" t="n">
        <v>2</v>
      </c>
      <c r="U58" s="3" t="n">
        <v>0</v>
      </c>
      <c r="Z58" s="2" t="n">
        <v>95</v>
      </c>
      <c r="AC58" s="2" t="n">
        <v>91</v>
      </c>
      <c r="AD58" s="3" t="n">
        <v>1</v>
      </c>
      <c r="AH58" s="2" t="n">
        <v>8</v>
      </c>
      <c r="AL58" s="2" t="n">
        <v>100</v>
      </c>
      <c r="AM58" s="3" t="n">
        <v>26</v>
      </c>
      <c r="AR58" s="2" t="n">
        <v>16</v>
      </c>
    </row>
    <row r="59" customFormat="false" ht="12.75" hidden="false" customHeight="false" outlineLevel="0" collapsed="false">
      <c r="A59" s="5" t="n">
        <v>43710.2681134259</v>
      </c>
      <c r="B59" s="5" t="n">
        <v>43710.2703009259</v>
      </c>
      <c r="C59" s="1" t="s">
        <v>125</v>
      </c>
      <c r="D59" s="1" t="n">
        <v>100</v>
      </c>
      <c r="E59" s="1" t="n">
        <v>189</v>
      </c>
      <c r="F59" s="2" t="b">
        <f aca="false">TRUE()</f>
        <v>1</v>
      </c>
      <c r="G59" s="5" t="n">
        <v>43710.2703125</v>
      </c>
      <c r="H59" s="2" t="s">
        <v>207</v>
      </c>
      <c r="J59" s="2" t="s">
        <v>127</v>
      </c>
      <c r="K59" s="2" t="s">
        <v>128</v>
      </c>
      <c r="L59" s="2" t="s">
        <v>129</v>
      </c>
      <c r="M59" s="2" t="s">
        <v>142</v>
      </c>
      <c r="N59" s="2" t="s">
        <v>208</v>
      </c>
      <c r="O59" s="2" t="s">
        <v>132</v>
      </c>
      <c r="P59" s="2" t="n">
        <v>46</v>
      </c>
      <c r="Q59" s="2" t="n">
        <v>1</v>
      </c>
      <c r="R59" s="3" t="n">
        <v>0</v>
      </c>
      <c r="V59" s="2" t="n">
        <v>1</v>
      </c>
      <c r="Y59" s="2" t="n">
        <v>1</v>
      </c>
      <c r="AA59" s="3" t="n">
        <v>1</v>
      </c>
      <c r="AF59" s="2" t="n">
        <v>47</v>
      </c>
      <c r="AG59" s="3" t="n">
        <v>2</v>
      </c>
      <c r="AJ59" s="3" t="n">
        <v>5</v>
      </c>
      <c r="AM59" s="3" t="n">
        <v>4</v>
      </c>
      <c r="AQ59" s="2" t="n">
        <v>52</v>
      </c>
    </row>
    <row r="60" customFormat="false" ht="12.75" hidden="false" customHeight="false" outlineLevel="0" collapsed="false">
      <c r="A60" s="5" t="n">
        <v>43710.2654166667</v>
      </c>
      <c r="B60" s="5" t="n">
        <v>43710.2706365741</v>
      </c>
      <c r="C60" s="1" t="s">
        <v>125</v>
      </c>
      <c r="D60" s="1" t="n">
        <v>100</v>
      </c>
      <c r="E60" s="1" t="n">
        <v>450</v>
      </c>
      <c r="F60" s="2" t="b">
        <f aca="false">TRUE()</f>
        <v>1</v>
      </c>
      <c r="G60" s="5" t="n">
        <v>43710.2706365741</v>
      </c>
      <c r="H60" s="2" t="s">
        <v>209</v>
      </c>
      <c r="J60" s="2" t="s">
        <v>127</v>
      </c>
      <c r="K60" s="2" t="s">
        <v>128</v>
      </c>
      <c r="L60" s="2" t="s">
        <v>129</v>
      </c>
      <c r="M60" s="2" t="s">
        <v>142</v>
      </c>
      <c r="N60" s="2" t="s">
        <v>210</v>
      </c>
      <c r="O60" s="2" t="s">
        <v>132</v>
      </c>
      <c r="P60" s="2" t="n">
        <v>60</v>
      </c>
      <c r="Q60" s="2" t="n">
        <v>39</v>
      </c>
      <c r="S60" s="2" t="n">
        <v>27</v>
      </c>
      <c r="W60" s="2" t="n">
        <v>68</v>
      </c>
      <c r="Y60" s="2" t="n">
        <v>71</v>
      </c>
      <c r="AB60" s="2" t="n">
        <v>71</v>
      </c>
      <c r="AF60" s="2" t="n">
        <v>39</v>
      </c>
      <c r="AI60" s="2" t="n">
        <v>22</v>
      </c>
      <c r="AK60" s="2" t="n">
        <v>21</v>
      </c>
      <c r="AO60" s="2" t="n">
        <v>54</v>
      </c>
      <c r="AQ60" s="2" t="n">
        <v>51</v>
      </c>
    </row>
    <row r="61" customFormat="false" ht="12.75" hidden="false" customHeight="false" outlineLevel="0" collapsed="false">
      <c r="A61" s="5" t="n">
        <v>43710.2677546296</v>
      </c>
      <c r="B61" s="5" t="n">
        <v>43710.2706365741</v>
      </c>
      <c r="C61" s="1" t="s">
        <v>125</v>
      </c>
      <c r="D61" s="1" t="n">
        <v>100</v>
      </c>
      <c r="E61" s="1" t="n">
        <v>248</v>
      </c>
      <c r="F61" s="2" t="b">
        <f aca="false">TRUE()</f>
        <v>1</v>
      </c>
      <c r="G61" s="5" t="n">
        <v>43710.2706365741</v>
      </c>
      <c r="H61" s="2" t="s">
        <v>211</v>
      </c>
      <c r="J61" s="2" t="s">
        <v>127</v>
      </c>
      <c r="K61" s="2" t="s">
        <v>128</v>
      </c>
      <c r="L61" s="2" t="s">
        <v>129</v>
      </c>
      <c r="M61" s="2" t="s">
        <v>130</v>
      </c>
      <c r="N61" s="2" t="s">
        <v>153</v>
      </c>
      <c r="O61" s="2" t="s">
        <v>132</v>
      </c>
      <c r="P61" s="2" t="n">
        <v>72</v>
      </c>
      <c r="Q61" s="2" t="n">
        <v>40</v>
      </c>
      <c r="S61" s="2" t="n">
        <v>45</v>
      </c>
      <c r="W61" s="2" t="n">
        <v>35</v>
      </c>
      <c r="Y61" s="2" t="n">
        <v>49</v>
      </c>
      <c r="AB61" s="2" t="n">
        <v>40</v>
      </c>
      <c r="AF61" s="2" t="n">
        <v>39</v>
      </c>
      <c r="AG61" s="3" t="n">
        <v>21</v>
      </c>
      <c r="AJ61" s="3" t="n">
        <v>2</v>
      </c>
      <c r="AN61" s="2" t="n">
        <v>54</v>
      </c>
      <c r="AQ61" s="2" t="n">
        <v>41</v>
      </c>
    </row>
    <row r="62" customFormat="false" ht="12.75" hidden="false" customHeight="false" outlineLevel="0" collapsed="false">
      <c r="A62" s="5" t="n">
        <v>43710.2675115741</v>
      </c>
      <c r="B62" s="5" t="n">
        <v>43710.2707638889</v>
      </c>
      <c r="C62" s="1" t="s">
        <v>125</v>
      </c>
      <c r="D62" s="1" t="n">
        <v>100</v>
      </c>
      <c r="E62" s="1" t="n">
        <v>280</v>
      </c>
      <c r="F62" s="2" t="b">
        <f aca="false">TRUE()</f>
        <v>1</v>
      </c>
      <c r="G62" s="5" t="n">
        <v>43710.2707638889</v>
      </c>
      <c r="H62" s="2" t="s">
        <v>212</v>
      </c>
      <c r="J62" s="2" t="s">
        <v>127</v>
      </c>
      <c r="K62" s="2" t="s">
        <v>128</v>
      </c>
      <c r="L62" s="2" t="s">
        <v>137</v>
      </c>
      <c r="M62" s="2" t="s">
        <v>142</v>
      </c>
      <c r="N62" s="2" t="s">
        <v>143</v>
      </c>
      <c r="O62" s="2" t="s">
        <v>132</v>
      </c>
      <c r="P62" s="2" t="n">
        <v>29</v>
      </c>
      <c r="Q62" s="2" t="n">
        <v>52</v>
      </c>
      <c r="R62" s="3" t="n">
        <v>12</v>
      </c>
      <c r="V62" s="2" t="n">
        <v>29</v>
      </c>
      <c r="X62" s="3" t="n">
        <v>55</v>
      </c>
      <c r="AB62" s="2" t="n">
        <v>75</v>
      </c>
      <c r="AE62" s="2" t="n">
        <v>43</v>
      </c>
      <c r="AH62" s="2" t="n">
        <v>9</v>
      </c>
      <c r="AJ62" s="3" t="n">
        <v>38</v>
      </c>
      <c r="AN62" s="2" t="n">
        <v>35</v>
      </c>
      <c r="AR62" s="2" t="n">
        <v>79</v>
      </c>
    </row>
    <row r="63" customFormat="false" ht="12.75" hidden="false" customHeight="false" outlineLevel="0" collapsed="false">
      <c r="A63" s="5" t="n">
        <v>43710.2681597222</v>
      </c>
      <c r="B63" s="5" t="n">
        <v>43710.2708680556</v>
      </c>
      <c r="C63" s="1" t="s">
        <v>125</v>
      </c>
      <c r="D63" s="1" t="n">
        <v>100</v>
      </c>
      <c r="E63" s="1" t="n">
        <v>233</v>
      </c>
      <c r="F63" s="2" t="b">
        <f aca="false">TRUE()</f>
        <v>1</v>
      </c>
      <c r="G63" s="5" t="n">
        <v>43710.2708680556</v>
      </c>
      <c r="H63" s="2" t="s">
        <v>213</v>
      </c>
      <c r="J63" s="2" t="s">
        <v>127</v>
      </c>
      <c r="K63" s="2" t="s">
        <v>128</v>
      </c>
      <c r="L63" s="2" t="s">
        <v>137</v>
      </c>
      <c r="M63" s="2" t="s">
        <v>142</v>
      </c>
      <c r="N63" s="2" t="s">
        <v>147</v>
      </c>
      <c r="O63" s="2" t="s">
        <v>132</v>
      </c>
      <c r="P63" s="2" t="n">
        <v>77</v>
      </c>
      <c r="Q63" s="2" t="n">
        <v>24</v>
      </c>
      <c r="R63" s="3" t="n">
        <v>38</v>
      </c>
      <c r="V63" s="2" t="n">
        <v>70</v>
      </c>
      <c r="Y63" s="2" t="n">
        <v>69</v>
      </c>
      <c r="AA63" s="3" t="n">
        <v>63</v>
      </c>
      <c r="AF63" s="2" t="n">
        <v>87</v>
      </c>
      <c r="AI63" s="2" t="n">
        <v>90</v>
      </c>
      <c r="AL63" s="2" t="n">
        <v>52</v>
      </c>
      <c r="AO63" s="2" t="n">
        <v>82</v>
      </c>
      <c r="AQ63" s="2" t="n">
        <v>14</v>
      </c>
    </row>
    <row r="64" customFormat="false" ht="12.75" hidden="false" customHeight="false" outlineLevel="0" collapsed="false">
      <c r="A64" s="5" t="n">
        <v>43710.2695138889</v>
      </c>
      <c r="B64" s="5" t="n">
        <v>43710.2710069444</v>
      </c>
      <c r="C64" s="1" t="s">
        <v>125</v>
      </c>
      <c r="D64" s="1" t="n">
        <v>100</v>
      </c>
      <c r="E64" s="1" t="n">
        <v>129</v>
      </c>
      <c r="F64" s="2" t="b">
        <f aca="false">TRUE()</f>
        <v>1</v>
      </c>
      <c r="G64" s="5" t="n">
        <v>43710.2710185185</v>
      </c>
      <c r="H64" s="2" t="s">
        <v>214</v>
      </c>
      <c r="J64" s="2" t="s">
        <v>127</v>
      </c>
      <c r="K64" s="2" t="s">
        <v>128</v>
      </c>
      <c r="L64" s="2" t="s">
        <v>137</v>
      </c>
      <c r="M64" s="2" t="s">
        <v>142</v>
      </c>
      <c r="N64" s="2" t="s">
        <v>140</v>
      </c>
      <c r="O64" s="2" t="s">
        <v>132</v>
      </c>
      <c r="P64" s="2" t="n">
        <v>48</v>
      </c>
      <c r="Q64" s="2" t="n">
        <v>27</v>
      </c>
      <c r="S64" s="2" t="n">
        <v>62</v>
      </c>
      <c r="V64" s="2" t="n">
        <v>30</v>
      </c>
      <c r="X64" s="3" t="n">
        <v>64</v>
      </c>
      <c r="AC64" s="2" t="n">
        <v>78</v>
      </c>
      <c r="AD64" s="3" t="n">
        <v>6</v>
      </c>
      <c r="AG64" s="3" t="n">
        <v>6</v>
      </c>
      <c r="AK64" s="2" t="n">
        <v>8</v>
      </c>
      <c r="AM64" s="3" t="n">
        <v>4</v>
      </c>
      <c r="AP64" s="3" t="n">
        <v>10</v>
      </c>
    </row>
    <row r="65" customFormat="false" ht="12.75" hidden="false" customHeight="false" outlineLevel="0" collapsed="false">
      <c r="A65" s="5" t="n">
        <v>43710.2671412037</v>
      </c>
      <c r="B65" s="5" t="n">
        <v>43710.2717013889</v>
      </c>
      <c r="C65" s="1" t="s">
        <v>125</v>
      </c>
      <c r="D65" s="1" t="n">
        <v>100</v>
      </c>
      <c r="E65" s="1" t="n">
        <v>393</v>
      </c>
      <c r="F65" s="2" t="b">
        <f aca="false">TRUE()</f>
        <v>1</v>
      </c>
      <c r="G65" s="5" t="n">
        <v>43710.2717013889</v>
      </c>
      <c r="H65" s="2" t="s">
        <v>215</v>
      </c>
      <c r="J65" s="2" t="s">
        <v>127</v>
      </c>
      <c r="K65" s="2" t="s">
        <v>128</v>
      </c>
      <c r="L65" s="2" t="s">
        <v>200</v>
      </c>
      <c r="M65" s="2" t="s">
        <v>130</v>
      </c>
      <c r="N65" s="2" t="s">
        <v>140</v>
      </c>
      <c r="O65" s="2" t="s">
        <v>132</v>
      </c>
      <c r="P65" s="2" t="n">
        <v>48</v>
      </c>
      <c r="Q65" s="2" t="n">
        <v>48</v>
      </c>
      <c r="S65" s="2" t="n">
        <v>30</v>
      </c>
      <c r="U65" s="3" t="n">
        <v>26</v>
      </c>
      <c r="Z65" s="2" t="n">
        <v>28</v>
      </c>
      <c r="AC65" s="2" t="n">
        <v>87</v>
      </c>
      <c r="AD65" s="3" t="n">
        <v>39</v>
      </c>
      <c r="AH65" s="2" t="n">
        <v>80</v>
      </c>
      <c r="AJ65" s="3" t="n">
        <v>78</v>
      </c>
      <c r="AM65" s="3" t="n">
        <v>76</v>
      </c>
      <c r="AR65" s="2" t="n">
        <v>24</v>
      </c>
    </row>
    <row r="66" customFormat="false" ht="12.75" hidden="false" customHeight="false" outlineLevel="0" collapsed="false">
      <c r="A66" s="5" t="n">
        <v>43710.2677546296</v>
      </c>
      <c r="B66" s="5" t="n">
        <v>43710.271712963</v>
      </c>
      <c r="C66" s="1" t="s">
        <v>125</v>
      </c>
      <c r="D66" s="1" t="n">
        <v>100</v>
      </c>
      <c r="E66" s="1" t="n">
        <v>342</v>
      </c>
      <c r="F66" s="2" t="b">
        <f aca="false">TRUE()</f>
        <v>1</v>
      </c>
      <c r="G66" s="5" t="n">
        <v>43710.271724537</v>
      </c>
      <c r="H66" s="2" t="s">
        <v>216</v>
      </c>
      <c r="J66" s="2" t="s">
        <v>127</v>
      </c>
      <c r="K66" s="2" t="s">
        <v>128</v>
      </c>
      <c r="L66" s="2" t="s">
        <v>129</v>
      </c>
      <c r="M66" s="2" t="s">
        <v>130</v>
      </c>
      <c r="N66" s="2" t="s">
        <v>145</v>
      </c>
      <c r="O66" s="2" t="s">
        <v>132</v>
      </c>
      <c r="P66" s="2" t="n">
        <v>44</v>
      </c>
      <c r="Q66" s="2" t="n">
        <v>49</v>
      </c>
      <c r="T66" s="2" t="n">
        <v>62</v>
      </c>
      <c r="W66" s="2" t="n">
        <v>62</v>
      </c>
      <c r="Z66" s="2" t="n">
        <v>55</v>
      </c>
      <c r="AB66" s="2" t="n">
        <v>70</v>
      </c>
      <c r="AE66" s="2" t="n">
        <v>51</v>
      </c>
      <c r="AH66" s="2" t="n">
        <v>68</v>
      </c>
      <c r="AL66" s="2" t="n">
        <v>44</v>
      </c>
      <c r="AO66" s="2" t="n">
        <v>53</v>
      </c>
      <c r="AP66" s="3" t="n">
        <v>57</v>
      </c>
    </row>
    <row r="67" customFormat="false" ht="12.75" hidden="false" customHeight="false" outlineLevel="0" collapsed="false">
      <c r="A67" s="5" t="n">
        <v>43710.2679861111</v>
      </c>
      <c r="B67" s="5" t="n">
        <v>43710.271724537</v>
      </c>
      <c r="C67" s="1" t="s">
        <v>125</v>
      </c>
      <c r="D67" s="1" t="n">
        <v>100</v>
      </c>
      <c r="E67" s="1" t="n">
        <v>322</v>
      </c>
      <c r="F67" s="2" t="b">
        <f aca="false">TRUE()</f>
        <v>1</v>
      </c>
      <c r="G67" s="5" t="n">
        <v>43710.271724537</v>
      </c>
      <c r="H67" s="2" t="s">
        <v>217</v>
      </c>
      <c r="J67" s="2" t="s">
        <v>127</v>
      </c>
      <c r="K67" s="2" t="s">
        <v>128</v>
      </c>
      <c r="L67" s="2" t="s">
        <v>129</v>
      </c>
      <c r="M67" s="2" t="s">
        <v>142</v>
      </c>
      <c r="N67" s="2" t="s">
        <v>197</v>
      </c>
      <c r="O67" s="2" t="s">
        <v>132</v>
      </c>
      <c r="P67" s="2" t="n">
        <v>66</v>
      </c>
      <c r="Q67" s="2" t="n">
        <v>15</v>
      </c>
      <c r="S67" s="2" t="n">
        <v>37</v>
      </c>
      <c r="W67" s="2" t="n">
        <v>47</v>
      </c>
      <c r="Z67" s="2" t="n">
        <v>31</v>
      </c>
      <c r="AB67" s="2" t="n">
        <v>45</v>
      </c>
      <c r="AF67" s="2" t="n">
        <v>53</v>
      </c>
      <c r="AI67" s="2" t="n">
        <v>21</v>
      </c>
      <c r="AK67" s="2" t="n">
        <v>37</v>
      </c>
      <c r="AO67" s="2" t="n">
        <v>83</v>
      </c>
      <c r="AQ67" s="2" t="n">
        <v>42</v>
      </c>
    </row>
    <row r="68" customFormat="false" ht="12.75" hidden="false" customHeight="false" outlineLevel="0" collapsed="false">
      <c r="A68" s="5" t="n">
        <v>43710.2653703704</v>
      </c>
      <c r="B68" s="5" t="n">
        <v>43710.2717361111</v>
      </c>
      <c r="C68" s="1" t="s">
        <v>125</v>
      </c>
      <c r="D68" s="1" t="n">
        <v>100</v>
      </c>
      <c r="E68" s="1" t="n">
        <v>550</v>
      </c>
      <c r="F68" s="2" t="b">
        <f aca="false">TRUE()</f>
        <v>1</v>
      </c>
      <c r="G68" s="5" t="n">
        <v>43710.2717361111</v>
      </c>
      <c r="H68" s="2" t="s">
        <v>218</v>
      </c>
      <c r="J68" s="2" t="s">
        <v>127</v>
      </c>
      <c r="K68" s="2" t="s">
        <v>128</v>
      </c>
      <c r="L68" s="2" t="s">
        <v>134</v>
      </c>
      <c r="M68" s="2" t="s">
        <v>130</v>
      </c>
      <c r="N68" s="2" t="s">
        <v>145</v>
      </c>
      <c r="O68" s="2" t="s">
        <v>132</v>
      </c>
      <c r="P68" s="2" t="n">
        <v>54</v>
      </c>
      <c r="Q68" s="2" t="n">
        <v>78</v>
      </c>
      <c r="T68" s="2" t="n">
        <v>78</v>
      </c>
      <c r="V68" s="2" t="n">
        <v>40</v>
      </c>
      <c r="X68" s="3" t="n">
        <v>16</v>
      </c>
      <c r="AA68" s="3" t="n">
        <v>72</v>
      </c>
      <c r="AD68" s="3" t="n">
        <v>36</v>
      </c>
      <c r="AI68" s="2" t="n">
        <v>86</v>
      </c>
      <c r="AL68" s="2" t="n">
        <v>81</v>
      </c>
      <c r="AO68" s="2" t="n">
        <v>88</v>
      </c>
      <c r="AR68" s="2" t="n">
        <v>86</v>
      </c>
    </row>
    <row r="69" customFormat="false" ht="12.75" hidden="false" customHeight="false" outlineLevel="0" collapsed="false">
      <c r="A69" s="5" t="n">
        <v>43710.2694907407</v>
      </c>
      <c r="B69" s="5" t="n">
        <v>43710.2720833333</v>
      </c>
      <c r="C69" s="1" t="s">
        <v>125</v>
      </c>
      <c r="D69" s="1" t="n">
        <v>100</v>
      </c>
      <c r="E69" s="1" t="n">
        <v>224</v>
      </c>
      <c r="F69" s="2" t="b">
        <f aca="false">TRUE()</f>
        <v>1</v>
      </c>
      <c r="G69" s="5" t="n">
        <v>43710.2720833333</v>
      </c>
      <c r="H69" s="2" t="s">
        <v>219</v>
      </c>
      <c r="J69" s="2" t="s">
        <v>127</v>
      </c>
      <c r="K69" s="2" t="s">
        <v>128</v>
      </c>
      <c r="L69" s="2" t="s">
        <v>151</v>
      </c>
      <c r="M69" s="2" t="s">
        <v>130</v>
      </c>
      <c r="N69" s="2" t="s">
        <v>182</v>
      </c>
      <c r="O69" s="2" t="s">
        <v>132</v>
      </c>
      <c r="P69" s="2" t="n">
        <v>29</v>
      </c>
      <c r="Q69" s="2" t="n">
        <v>32</v>
      </c>
      <c r="R69" s="3" t="n">
        <v>47</v>
      </c>
      <c r="U69" s="3" t="n">
        <v>54</v>
      </c>
      <c r="Z69" s="2" t="n">
        <v>36</v>
      </c>
      <c r="AB69" s="2" t="n">
        <v>35</v>
      </c>
      <c r="AD69" s="3" t="n">
        <v>43</v>
      </c>
      <c r="AH69" s="2" t="n">
        <v>32</v>
      </c>
      <c r="AL69" s="2" t="n">
        <v>63</v>
      </c>
      <c r="AO69" s="2" t="n">
        <v>50</v>
      </c>
      <c r="AP69" s="3" t="n">
        <v>71</v>
      </c>
    </row>
    <row r="70" customFormat="false" ht="12.75" hidden="false" customHeight="false" outlineLevel="0" collapsed="false">
      <c r="A70" s="5" t="n">
        <v>43710.2685300926</v>
      </c>
      <c r="B70" s="5" t="n">
        <v>43710.2720833333</v>
      </c>
      <c r="C70" s="1" t="s">
        <v>125</v>
      </c>
      <c r="D70" s="1" t="n">
        <v>100</v>
      </c>
      <c r="E70" s="1" t="n">
        <v>306</v>
      </c>
      <c r="F70" s="2" t="b">
        <f aca="false">TRUE()</f>
        <v>1</v>
      </c>
      <c r="G70" s="5" t="n">
        <v>43710.2720833333</v>
      </c>
      <c r="H70" s="2" t="s">
        <v>220</v>
      </c>
      <c r="J70" s="2" t="s">
        <v>127</v>
      </c>
      <c r="K70" s="2" t="s">
        <v>128</v>
      </c>
      <c r="L70" s="2" t="s">
        <v>129</v>
      </c>
      <c r="M70" s="2" t="s">
        <v>142</v>
      </c>
      <c r="N70" s="2" t="s">
        <v>208</v>
      </c>
      <c r="O70" s="2" t="s">
        <v>132</v>
      </c>
      <c r="P70" s="2" t="n">
        <v>37</v>
      </c>
      <c r="Q70" s="2" t="n">
        <v>58</v>
      </c>
      <c r="R70" s="3" t="n">
        <v>42</v>
      </c>
      <c r="U70" s="3" t="n">
        <v>10</v>
      </c>
      <c r="Y70" s="2" t="n">
        <v>49</v>
      </c>
      <c r="AA70" s="3" t="n">
        <v>56</v>
      </c>
      <c r="AD70" s="3" t="n">
        <v>24</v>
      </c>
      <c r="AG70" s="3" t="n">
        <v>45</v>
      </c>
      <c r="AL70" s="2" t="n">
        <v>10</v>
      </c>
      <c r="AO70" s="2" t="n">
        <v>68</v>
      </c>
      <c r="AR70" s="2" t="n">
        <v>37</v>
      </c>
    </row>
    <row r="71" customFormat="false" ht="12.75" hidden="false" customHeight="false" outlineLevel="0" collapsed="false">
      <c r="A71" s="5" t="n">
        <v>43710.2672800926</v>
      </c>
      <c r="B71" s="5" t="n">
        <v>43710.2722222222</v>
      </c>
      <c r="C71" s="1" t="s">
        <v>125</v>
      </c>
      <c r="D71" s="1" t="n">
        <v>100</v>
      </c>
      <c r="E71" s="1" t="n">
        <v>426</v>
      </c>
      <c r="F71" s="2" t="b">
        <f aca="false">TRUE()</f>
        <v>1</v>
      </c>
      <c r="G71" s="5" t="n">
        <v>43710.2722222222</v>
      </c>
      <c r="H71" s="2" t="s">
        <v>221</v>
      </c>
      <c r="J71" s="2" t="s">
        <v>127</v>
      </c>
      <c r="K71" s="2" t="s">
        <v>128</v>
      </c>
      <c r="L71" s="2" t="s">
        <v>151</v>
      </c>
      <c r="M71" s="2" t="s">
        <v>142</v>
      </c>
      <c r="N71" s="2" t="s">
        <v>140</v>
      </c>
      <c r="O71" s="2" t="s">
        <v>132</v>
      </c>
      <c r="P71" s="2" t="n">
        <v>77</v>
      </c>
      <c r="Q71" s="2" t="n">
        <v>32</v>
      </c>
      <c r="T71" s="2" t="n">
        <v>60</v>
      </c>
      <c r="U71" s="3" t="n">
        <v>3</v>
      </c>
      <c r="X71" s="3" t="n">
        <v>7</v>
      </c>
      <c r="AA71" s="3" t="n">
        <v>66</v>
      </c>
      <c r="AF71" s="2" t="n">
        <v>90</v>
      </c>
      <c r="AI71" s="2" t="n">
        <v>53</v>
      </c>
      <c r="AJ71" s="3" t="n">
        <v>27</v>
      </c>
      <c r="AN71" s="2" t="n">
        <v>85</v>
      </c>
      <c r="AP71" s="3" t="n">
        <v>46</v>
      </c>
    </row>
    <row r="72" customFormat="false" ht="12.75" hidden="false" customHeight="false" outlineLevel="0" collapsed="false">
      <c r="A72" s="5" t="n">
        <v>43710.2690509259</v>
      </c>
      <c r="B72" s="5" t="n">
        <v>43710.2725</v>
      </c>
      <c r="C72" s="1" t="s">
        <v>125</v>
      </c>
      <c r="D72" s="1" t="n">
        <v>100</v>
      </c>
      <c r="E72" s="1" t="n">
        <v>297</v>
      </c>
      <c r="F72" s="2" t="b">
        <f aca="false">TRUE()</f>
        <v>1</v>
      </c>
      <c r="G72" s="5" t="n">
        <v>43710.2725</v>
      </c>
      <c r="H72" s="2" t="s">
        <v>222</v>
      </c>
      <c r="J72" s="2" t="s">
        <v>127</v>
      </c>
      <c r="K72" s="2" t="s">
        <v>128</v>
      </c>
      <c r="L72" s="2" t="s">
        <v>137</v>
      </c>
      <c r="M72" s="2" t="s">
        <v>142</v>
      </c>
      <c r="N72" s="2" t="s">
        <v>145</v>
      </c>
      <c r="O72" s="2" t="s">
        <v>132</v>
      </c>
      <c r="P72" s="2" t="n">
        <v>62</v>
      </c>
      <c r="Q72" s="2" t="n">
        <v>27</v>
      </c>
      <c r="T72" s="2" t="n">
        <v>45</v>
      </c>
      <c r="V72" s="2" t="n">
        <v>74</v>
      </c>
      <c r="Z72" s="2" t="n">
        <v>99</v>
      </c>
      <c r="AC72" s="2" t="n">
        <v>50</v>
      </c>
      <c r="AF72" s="2" t="n">
        <v>54</v>
      </c>
      <c r="AI72" s="2" t="n">
        <v>55</v>
      </c>
      <c r="AJ72" s="3" t="n">
        <v>80</v>
      </c>
      <c r="AM72" s="3" t="n">
        <v>78</v>
      </c>
      <c r="AQ72" s="2" t="n">
        <v>49</v>
      </c>
    </row>
    <row r="73" customFormat="false" ht="12.75" hidden="false" customHeight="false" outlineLevel="0" collapsed="false">
      <c r="A73" s="5" t="n">
        <v>43710.2653472222</v>
      </c>
      <c r="B73" s="5" t="n">
        <v>43710.2726388889</v>
      </c>
      <c r="C73" s="1" t="s">
        <v>125</v>
      </c>
      <c r="D73" s="1" t="n">
        <v>100</v>
      </c>
      <c r="E73" s="1" t="n">
        <v>629</v>
      </c>
      <c r="F73" s="2" t="b">
        <f aca="false">TRUE()</f>
        <v>1</v>
      </c>
      <c r="G73" s="5" t="n">
        <v>43710.2726388889</v>
      </c>
      <c r="H73" s="2" t="s">
        <v>223</v>
      </c>
      <c r="J73" s="2" t="s">
        <v>127</v>
      </c>
      <c r="K73" s="2" t="s">
        <v>128</v>
      </c>
      <c r="L73" s="2" t="s">
        <v>151</v>
      </c>
      <c r="M73" s="2" t="s">
        <v>142</v>
      </c>
      <c r="N73" s="2" t="s">
        <v>140</v>
      </c>
      <c r="O73" s="2" t="s">
        <v>132</v>
      </c>
      <c r="P73" s="2" t="n">
        <v>70</v>
      </c>
      <c r="Q73" s="2" t="n">
        <v>38</v>
      </c>
      <c r="S73" s="2" t="n">
        <v>57</v>
      </c>
      <c r="U73" s="3" t="n">
        <v>60</v>
      </c>
      <c r="Z73" s="2" t="n">
        <v>50</v>
      </c>
      <c r="AB73" s="2" t="n">
        <v>69</v>
      </c>
      <c r="AE73" s="2" t="n">
        <v>76</v>
      </c>
      <c r="AH73" s="2" t="n">
        <v>70</v>
      </c>
      <c r="AL73" s="2" t="n">
        <v>54</v>
      </c>
      <c r="AN73" s="2" t="n">
        <v>52</v>
      </c>
      <c r="AR73" s="2" t="n">
        <v>58</v>
      </c>
    </row>
    <row r="74" customFormat="false" ht="12.75" hidden="false" customHeight="false" outlineLevel="0" collapsed="false">
      <c r="A74" s="5" t="n">
        <v>43710.2653240741</v>
      </c>
      <c r="B74" s="5" t="n">
        <v>43710.2730208333</v>
      </c>
      <c r="C74" s="1" t="s">
        <v>125</v>
      </c>
      <c r="D74" s="1" t="n">
        <v>100</v>
      </c>
      <c r="E74" s="1" t="n">
        <v>665</v>
      </c>
      <c r="F74" s="2" t="b">
        <f aca="false">TRUE()</f>
        <v>1</v>
      </c>
      <c r="G74" s="5" t="n">
        <v>43710.2730208333</v>
      </c>
      <c r="H74" s="2" t="s">
        <v>224</v>
      </c>
      <c r="J74" s="2" t="s">
        <v>127</v>
      </c>
      <c r="K74" s="2" t="s">
        <v>128</v>
      </c>
      <c r="L74" s="2" t="s">
        <v>129</v>
      </c>
      <c r="M74" s="2" t="s">
        <v>142</v>
      </c>
      <c r="N74" s="2" t="s">
        <v>165</v>
      </c>
      <c r="O74" s="2" t="s">
        <v>132</v>
      </c>
      <c r="P74" s="2" t="n">
        <v>61</v>
      </c>
      <c r="Q74" s="2" t="n">
        <v>34</v>
      </c>
      <c r="R74" s="3" t="n">
        <v>92</v>
      </c>
      <c r="V74" s="2" t="n">
        <v>39</v>
      </c>
      <c r="X74" s="3" t="n">
        <v>72</v>
      </c>
      <c r="AC74" s="2" t="n">
        <v>91</v>
      </c>
      <c r="AE74" s="2" t="n">
        <v>24</v>
      </c>
      <c r="AG74" s="3" t="n">
        <v>38</v>
      </c>
      <c r="AK74" s="2" t="n">
        <v>8</v>
      </c>
      <c r="AN74" s="2" t="n">
        <v>82</v>
      </c>
      <c r="AP74" s="3" t="n">
        <v>55</v>
      </c>
    </row>
    <row r="75" customFormat="false" ht="12.75" hidden="false" customHeight="false" outlineLevel="0" collapsed="false">
      <c r="A75" s="5" t="n">
        <v>43710.2693518519</v>
      </c>
      <c r="B75" s="5" t="n">
        <v>43710.273125</v>
      </c>
      <c r="C75" s="1" t="s">
        <v>125</v>
      </c>
      <c r="D75" s="1" t="n">
        <v>100</v>
      </c>
      <c r="E75" s="1" t="n">
        <v>326</v>
      </c>
      <c r="F75" s="2" t="b">
        <f aca="false">TRUE()</f>
        <v>1</v>
      </c>
      <c r="G75" s="5" t="n">
        <v>43710.273125</v>
      </c>
      <c r="H75" s="2" t="s">
        <v>225</v>
      </c>
      <c r="J75" s="2" t="s">
        <v>127</v>
      </c>
      <c r="K75" s="2" t="s">
        <v>128</v>
      </c>
      <c r="L75" s="2" t="s">
        <v>129</v>
      </c>
      <c r="M75" s="2" t="s">
        <v>142</v>
      </c>
      <c r="N75" s="2" t="s">
        <v>140</v>
      </c>
      <c r="O75" s="2" t="s">
        <v>132</v>
      </c>
      <c r="P75" s="2" t="n">
        <v>45</v>
      </c>
      <c r="Q75" s="2" t="n">
        <v>69</v>
      </c>
      <c r="S75" s="2" t="n">
        <v>82</v>
      </c>
      <c r="W75" s="2" t="n">
        <v>0</v>
      </c>
      <c r="Z75" s="2" t="n">
        <v>1</v>
      </c>
      <c r="AA75" s="3" t="n">
        <v>48</v>
      </c>
      <c r="AF75" s="2" t="n">
        <v>51</v>
      </c>
      <c r="AI75" s="2" t="n">
        <v>68</v>
      </c>
      <c r="AK75" s="2" t="n">
        <v>0</v>
      </c>
      <c r="AN75" s="2" t="n">
        <v>19</v>
      </c>
      <c r="AQ75" s="2" t="n">
        <v>81</v>
      </c>
    </row>
    <row r="76" customFormat="false" ht="12.75" hidden="false" customHeight="false" outlineLevel="0" collapsed="false">
      <c r="A76" s="5" t="n">
        <v>43710.269525463</v>
      </c>
      <c r="B76" s="5" t="n">
        <v>43710.2731712963</v>
      </c>
      <c r="C76" s="1" t="s">
        <v>125</v>
      </c>
      <c r="D76" s="1" t="n">
        <v>100</v>
      </c>
      <c r="E76" s="1" t="n">
        <v>315</v>
      </c>
      <c r="F76" s="2" t="b">
        <f aca="false">TRUE()</f>
        <v>1</v>
      </c>
      <c r="G76" s="5" t="n">
        <v>43710.2731712963</v>
      </c>
      <c r="H76" s="2" t="s">
        <v>226</v>
      </c>
      <c r="J76" s="2" t="s">
        <v>127</v>
      </c>
      <c r="K76" s="2" t="s">
        <v>128</v>
      </c>
      <c r="L76" s="2" t="s">
        <v>129</v>
      </c>
      <c r="M76" s="2" t="s">
        <v>142</v>
      </c>
      <c r="N76" s="2" t="s">
        <v>140</v>
      </c>
      <c r="O76" s="2" t="s">
        <v>167</v>
      </c>
      <c r="P76" s="2" t="n">
        <v>66</v>
      </c>
      <c r="Q76" s="2" t="n">
        <v>23</v>
      </c>
      <c r="R76" s="3" t="n">
        <v>35</v>
      </c>
      <c r="U76" s="3" t="n">
        <v>54</v>
      </c>
      <c r="Y76" s="2" t="n">
        <v>55</v>
      </c>
      <c r="AC76" s="2" t="n">
        <v>74</v>
      </c>
      <c r="AD76" s="3" t="n">
        <v>59</v>
      </c>
      <c r="AI76" s="2" t="n">
        <v>35</v>
      </c>
      <c r="AL76" s="2" t="n">
        <v>27</v>
      </c>
      <c r="AM76" s="3" t="n">
        <v>23</v>
      </c>
      <c r="AR76" s="2" t="n">
        <v>23</v>
      </c>
    </row>
    <row r="77" customFormat="false" ht="12.75" hidden="false" customHeight="false" outlineLevel="0" collapsed="false">
      <c r="A77" s="5" t="n">
        <v>43710.26625</v>
      </c>
      <c r="B77" s="5" t="n">
        <v>43710.2732407407</v>
      </c>
      <c r="C77" s="1" t="s">
        <v>125</v>
      </c>
      <c r="D77" s="1" t="n">
        <v>100</v>
      </c>
      <c r="E77" s="1" t="n">
        <v>603</v>
      </c>
      <c r="F77" s="2" t="b">
        <f aca="false">TRUE()</f>
        <v>1</v>
      </c>
      <c r="G77" s="5" t="n">
        <v>43710.2732407407</v>
      </c>
      <c r="H77" s="2" t="s">
        <v>227</v>
      </c>
      <c r="J77" s="2" t="s">
        <v>127</v>
      </c>
      <c r="K77" s="2" t="s">
        <v>128</v>
      </c>
      <c r="L77" s="2" t="s">
        <v>129</v>
      </c>
      <c r="M77" s="2" t="s">
        <v>142</v>
      </c>
      <c r="N77" s="2" t="s">
        <v>140</v>
      </c>
      <c r="O77" s="2" t="s">
        <v>132</v>
      </c>
      <c r="P77" s="2" t="n">
        <v>77</v>
      </c>
      <c r="Q77" s="2" t="n">
        <v>50</v>
      </c>
      <c r="S77" s="2" t="n">
        <v>39</v>
      </c>
      <c r="W77" s="2" t="n">
        <v>30</v>
      </c>
      <c r="X77" s="3" t="n">
        <v>21</v>
      </c>
      <c r="AA77" s="3" t="n">
        <v>29</v>
      </c>
      <c r="AE77" s="2" t="n">
        <v>8</v>
      </c>
      <c r="AI77" s="2" t="n">
        <v>96</v>
      </c>
      <c r="AK77" s="2" t="n">
        <v>97</v>
      </c>
      <c r="AM77" s="3" t="n">
        <v>100</v>
      </c>
      <c r="AR77" s="2" t="n">
        <v>84</v>
      </c>
    </row>
    <row r="78" customFormat="false" ht="12.75" hidden="false" customHeight="false" outlineLevel="0" collapsed="false">
      <c r="A78" s="5" t="n">
        <v>43710.2687384259</v>
      </c>
      <c r="B78" s="5" t="n">
        <v>43710.2734837963</v>
      </c>
      <c r="C78" s="1" t="s">
        <v>125</v>
      </c>
      <c r="D78" s="1" t="n">
        <v>100</v>
      </c>
      <c r="E78" s="1" t="n">
        <v>410</v>
      </c>
      <c r="F78" s="2" t="b">
        <f aca="false">TRUE()</f>
        <v>1</v>
      </c>
      <c r="G78" s="5" t="n">
        <v>43710.2734837963</v>
      </c>
      <c r="H78" s="2" t="s">
        <v>228</v>
      </c>
      <c r="J78" s="2" t="s">
        <v>127</v>
      </c>
      <c r="K78" s="2" t="s">
        <v>128</v>
      </c>
      <c r="L78" s="2" t="s">
        <v>134</v>
      </c>
      <c r="M78" s="2" t="s">
        <v>142</v>
      </c>
      <c r="N78" s="2" t="s">
        <v>140</v>
      </c>
      <c r="O78" s="2" t="s">
        <v>132</v>
      </c>
      <c r="P78" s="2" t="n">
        <v>60</v>
      </c>
      <c r="Q78" s="2" t="n">
        <v>4</v>
      </c>
      <c r="T78" s="2" t="n">
        <v>11</v>
      </c>
      <c r="V78" s="2" t="n">
        <v>5</v>
      </c>
      <c r="Y78" s="2" t="n">
        <v>3</v>
      </c>
      <c r="AB78" s="2" t="n">
        <v>20</v>
      </c>
      <c r="AD78" s="3" t="n">
        <v>3</v>
      </c>
      <c r="AG78" s="3" t="n">
        <v>3</v>
      </c>
      <c r="AJ78" s="3" t="n">
        <v>3</v>
      </c>
      <c r="AN78" s="2" t="n">
        <v>57</v>
      </c>
      <c r="AP78" s="3" t="n">
        <v>3</v>
      </c>
    </row>
    <row r="79" customFormat="false" ht="12.75" hidden="false" customHeight="false" outlineLevel="0" collapsed="false">
      <c r="A79" s="5" t="n">
        <v>43710.2673263889</v>
      </c>
      <c r="B79" s="5" t="n">
        <v>43710.2740625</v>
      </c>
      <c r="C79" s="1" t="s">
        <v>125</v>
      </c>
      <c r="D79" s="1" t="n">
        <v>100</v>
      </c>
      <c r="E79" s="1" t="n">
        <v>581</v>
      </c>
      <c r="F79" s="2" t="b">
        <f aca="false">TRUE()</f>
        <v>1</v>
      </c>
      <c r="G79" s="5" t="n">
        <v>43710.2740625</v>
      </c>
      <c r="H79" s="2" t="s">
        <v>229</v>
      </c>
      <c r="J79" s="2" t="s">
        <v>127</v>
      </c>
      <c r="K79" s="2" t="s">
        <v>128</v>
      </c>
      <c r="L79" s="2" t="s">
        <v>134</v>
      </c>
      <c r="M79" s="2" t="s">
        <v>130</v>
      </c>
      <c r="N79" s="2" t="s">
        <v>180</v>
      </c>
      <c r="O79" s="2" t="s">
        <v>132</v>
      </c>
      <c r="P79" s="2" t="n">
        <v>52</v>
      </c>
      <c r="Q79" s="2" t="n">
        <v>55</v>
      </c>
      <c r="S79" s="2" t="n">
        <v>40</v>
      </c>
      <c r="U79" s="3" t="n">
        <v>11</v>
      </c>
      <c r="Z79" s="2" t="n">
        <v>8</v>
      </c>
      <c r="AC79" s="2" t="n">
        <v>52</v>
      </c>
      <c r="AD79" s="3" t="n">
        <v>6</v>
      </c>
      <c r="AG79" s="3" t="n">
        <v>44</v>
      </c>
      <c r="AK79" s="2" t="n">
        <v>26</v>
      </c>
      <c r="AM79" s="3" t="n">
        <v>55</v>
      </c>
      <c r="AQ79" s="2" t="n">
        <v>35</v>
      </c>
    </row>
    <row r="80" customFormat="false" ht="12.75" hidden="false" customHeight="false" outlineLevel="0" collapsed="false">
      <c r="A80" s="5" t="n">
        <v>43710.2709606482</v>
      </c>
      <c r="B80" s="5" t="n">
        <v>43710.274224537</v>
      </c>
      <c r="C80" s="1" t="s">
        <v>125</v>
      </c>
      <c r="D80" s="1" t="n">
        <v>100</v>
      </c>
      <c r="E80" s="1" t="n">
        <v>281</v>
      </c>
      <c r="F80" s="2" t="b">
        <f aca="false">TRUE()</f>
        <v>1</v>
      </c>
      <c r="G80" s="5" t="n">
        <v>43710.274224537</v>
      </c>
      <c r="H80" s="2" t="s">
        <v>230</v>
      </c>
      <c r="J80" s="2" t="s">
        <v>127</v>
      </c>
      <c r="K80" s="2" t="s">
        <v>128</v>
      </c>
      <c r="L80" s="2" t="s">
        <v>137</v>
      </c>
      <c r="M80" s="2" t="s">
        <v>142</v>
      </c>
      <c r="N80" s="2" t="s">
        <v>138</v>
      </c>
      <c r="O80" s="2" t="s">
        <v>132</v>
      </c>
      <c r="P80" s="2" t="n">
        <v>73</v>
      </c>
      <c r="Q80" s="2" t="n">
        <v>70</v>
      </c>
      <c r="S80" s="2" t="n">
        <v>58</v>
      </c>
      <c r="W80" s="2" t="n">
        <v>58</v>
      </c>
      <c r="Z80" s="2" t="n">
        <v>60</v>
      </c>
      <c r="AB80" s="2" t="n">
        <v>53</v>
      </c>
      <c r="AE80" s="2" t="n">
        <v>55</v>
      </c>
      <c r="AH80" s="2" t="n">
        <v>66</v>
      </c>
      <c r="AL80" s="2" t="n">
        <v>63</v>
      </c>
      <c r="AM80" s="3" t="n">
        <v>31</v>
      </c>
      <c r="AQ80" s="2" t="n">
        <v>40</v>
      </c>
    </row>
    <row r="81" customFormat="false" ht="12.75" hidden="false" customHeight="false" outlineLevel="0" collapsed="false">
      <c r="A81" s="5" t="n">
        <v>43710.2674074074</v>
      </c>
      <c r="B81" s="5" t="n">
        <v>43710.2742476852</v>
      </c>
      <c r="C81" s="1" t="s">
        <v>125</v>
      </c>
      <c r="D81" s="1" t="n">
        <v>100</v>
      </c>
      <c r="E81" s="1" t="n">
        <v>590</v>
      </c>
      <c r="F81" s="2" t="b">
        <f aca="false">TRUE()</f>
        <v>1</v>
      </c>
      <c r="G81" s="5" t="n">
        <v>43710.2742476852</v>
      </c>
      <c r="H81" s="2" t="s">
        <v>231</v>
      </c>
      <c r="J81" s="2" t="s">
        <v>127</v>
      </c>
      <c r="K81" s="2" t="s">
        <v>128</v>
      </c>
      <c r="L81" s="2" t="s">
        <v>151</v>
      </c>
      <c r="M81" s="2" t="s">
        <v>130</v>
      </c>
      <c r="N81" s="2" t="s">
        <v>182</v>
      </c>
      <c r="O81" s="2" t="s">
        <v>132</v>
      </c>
      <c r="P81" s="2" t="n">
        <v>14</v>
      </c>
      <c r="Q81" s="2" t="n">
        <v>93</v>
      </c>
      <c r="R81" s="3" t="n">
        <v>4</v>
      </c>
      <c r="U81" s="3" t="n">
        <v>2</v>
      </c>
      <c r="Y81" s="2" t="n">
        <v>3</v>
      </c>
      <c r="AC81" s="2" t="n">
        <v>21</v>
      </c>
      <c r="AE81" s="2" t="n">
        <v>16</v>
      </c>
      <c r="AH81" s="2" t="n">
        <v>21</v>
      </c>
      <c r="AK81" s="2" t="n">
        <v>5</v>
      </c>
      <c r="AO81" s="2" t="n">
        <v>8</v>
      </c>
      <c r="AQ81" s="2" t="n">
        <v>6</v>
      </c>
    </row>
    <row r="82" customFormat="false" ht="12.75" hidden="false" customHeight="false" outlineLevel="0" collapsed="false">
      <c r="A82" s="5" t="n">
        <v>43710.271724537</v>
      </c>
      <c r="B82" s="5" t="n">
        <v>43710.2744328704</v>
      </c>
      <c r="C82" s="1" t="s">
        <v>125</v>
      </c>
      <c r="D82" s="1" t="n">
        <v>100</v>
      </c>
      <c r="E82" s="1" t="n">
        <v>234</v>
      </c>
      <c r="F82" s="2" t="b">
        <f aca="false">TRUE()</f>
        <v>1</v>
      </c>
      <c r="G82" s="5" t="n">
        <v>43710.2744328704</v>
      </c>
      <c r="H82" s="2" t="s">
        <v>232</v>
      </c>
      <c r="J82" s="2" t="s">
        <v>127</v>
      </c>
      <c r="K82" s="2" t="s">
        <v>128</v>
      </c>
      <c r="L82" s="2" t="s">
        <v>137</v>
      </c>
      <c r="M82" s="2" t="s">
        <v>142</v>
      </c>
      <c r="N82" s="2" t="s">
        <v>143</v>
      </c>
      <c r="O82" s="2" t="s">
        <v>132</v>
      </c>
      <c r="P82" s="2" t="n">
        <v>49</v>
      </c>
      <c r="Q82" s="2" t="n">
        <v>51</v>
      </c>
      <c r="S82" s="2" t="n">
        <v>65</v>
      </c>
      <c r="V82" s="2" t="n">
        <v>8</v>
      </c>
      <c r="Y82" s="2" t="n">
        <v>78</v>
      </c>
      <c r="AB82" s="2" t="n">
        <v>63</v>
      </c>
      <c r="AF82" s="2" t="n">
        <v>49</v>
      </c>
      <c r="AI82" s="2" t="n">
        <v>9</v>
      </c>
      <c r="AK82" s="2" t="n">
        <v>17</v>
      </c>
      <c r="AO82" s="2" t="n">
        <v>57</v>
      </c>
      <c r="AR82" s="2" t="n">
        <v>63</v>
      </c>
    </row>
    <row r="83" customFormat="false" ht="12.75" hidden="false" customHeight="false" outlineLevel="0" collapsed="false">
      <c r="A83" s="5" t="n">
        <v>43710.2717708333</v>
      </c>
      <c r="B83" s="5" t="n">
        <v>43710.2745138889</v>
      </c>
      <c r="C83" s="1" t="s">
        <v>125</v>
      </c>
      <c r="D83" s="1" t="n">
        <v>100</v>
      </c>
      <c r="E83" s="1" t="n">
        <v>237</v>
      </c>
      <c r="F83" s="2" t="b">
        <f aca="false">TRUE()</f>
        <v>1</v>
      </c>
      <c r="G83" s="5" t="n">
        <v>43710.274525463</v>
      </c>
      <c r="H83" s="2" t="s">
        <v>233</v>
      </c>
      <c r="J83" s="2" t="s">
        <v>127</v>
      </c>
      <c r="K83" s="2" t="s">
        <v>128</v>
      </c>
      <c r="L83" s="2" t="s">
        <v>129</v>
      </c>
      <c r="M83" s="2" t="s">
        <v>130</v>
      </c>
      <c r="N83" s="2" t="s">
        <v>165</v>
      </c>
      <c r="O83" s="2" t="s">
        <v>132</v>
      </c>
      <c r="P83" s="2" t="n">
        <v>75</v>
      </c>
      <c r="Q83" s="2" t="n">
        <v>16</v>
      </c>
      <c r="R83" s="3" t="n">
        <v>2</v>
      </c>
      <c r="V83" s="2" t="n">
        <v>58</v>
      </c>
      <c r="X83" s="3" t="n">
        <v>44</v>
      </c>
      <c r="AA83" s="3" t="n">
        <v>85</v>
      </c>
      <c r="AD83" s="3" t="n">
        <v>82</v>
      </c>
      <c r="AG83" s="3" t="n">
        <v>40</v>
      </c>
      <c r="AL83" s="2" t="n">
        <v>4</v>
      </c>
      <c r="AO83" s="2" t="n">
        <v>64</v>
      </c>
      <c r="AQ83" s="2" t="n">
        <v>57</v>
      </c>
    </row>
    <row r="84" customFormat="false" ht="12.75" hidden="false" customHeight="false" outlineLevel="0" collapsed="false">
      <c r="A84" s="5" t="n">
        <v>43710.2719212963</v>
      </c>
      <c r="B84" s="5" t="n">
        <v>43710.2747337963</v>
      </c>
      <c r="C84" s="1" t="s">
        <v>125</v>
      </c>
      <c r="D84" s="1" t="n">
        <v>100</v>
      </c>
      <c r="E84" s="1" t="n">
        <v>243</v>
      </c>
      <c r="F84" s="2" t="b">
        <f aca="false">TRUE()</f>
        <v>1</v>
      </c>
      <c r="G84" s="5" t="n">
        <v>43710.2747453704</v>
      </c>
      <c r="H84" s="2" t="s">
        <v>234</v>
      </c>
      <c r="J84" s="2" t="s">
        <v>127</v>
      </c>
      <c r="K84" s="2" t="s">
        <v>128</v>
      </c>
      <c r="L84" s="2" t="s">
        <v>151</v>
      </c>
      <c r="M84" s="2" t="s">
        <v>142</v>
      </c>
      <c r="N84" s="2" t="s">
        <v>182</v>
      </c>
      <c r="O84" s="2" t="s">
        <v>132</v>
      </c>
      <c r="P84" s="2" t="n">
        <v>52</v>
      </c>
      <c r="Q84" s="2" t="n">
        <v>38</v>
      </c>
      <c r="R84" s="3" t="n">
        <v>67</v>
      </c>
      <c r="W84" s="2" t="n">
        <v>16</v>
      </c>
      <c r="Y84" s="2" t="n">
        <v>28</v>
      </c>
      <c r="AA84" s="3" t="n">
        <v>63</v>
      </c>
      <c r="AD84" s="3" t="n">
        <v>17</v>
      </c>
      <c r="AI84" s="2" t="n">
        <v>68</v>
      </c>
      <c r="AL84" s="2" t="n">
        <v>55</v>
      </c>
      <c r="AN84" s="2" t="n">
        <v>77</v>
      </c>
      <c r="AR84" s="2" t="n">
        <v>70</v>
      </c>
    </row>
    <row r="85" customFormat="false" ht="12.75" hidden="false" customHeight="false" outlineLevel="0" collapsed="false">
      <c r="A85" s="5" t="n">
        <v>43710.2719907407</v>
      </c>
      <c r="B85" s="5" t="n">
        <v>43710.2749074074</v>
      </c>
      <c r="C85" s="1" t="s">
        <v>125</v>
      </c>
      <c r="D85" s="1" t="n">
        <v>100</v>
      </c>
      <c r="E85" s="1" t="n">
        <v>252</v>
      </c>
      <c r="F85" s="2" t="b">
        <f aca="false">TRUE()</f>
        <v>1</v>
      </c>
      <c r="G85" s="5" t="n">
        <v>43710.2749074074</v>
      </c>
      <c r="H85" s="2" t="s">
        <v>235</v>
      </c>
      <c r="J85" s="2" t="s">
        <v>127</v>
      </c>
      <c r="K85" s="2" t="s">
        <v>128</v>
      </c>
      <c r="L85" s="2" t="s">
        <v>129</v>
      </c>
      <c r="M85" s="2" t="s">
        <v>142</v>
      </c>
      <c r="N85" s="2" t="s">
        <v>236</v>
      </c>
      <c r="O85" s="2" t="s">
        <v>132</v>
      </c>
      <c r="P85" s="2" t="n">
        <v>49</v>
      </c>
      <c r="Q85" s="2" t="n">
        <v>32</v>
      </c>
      <c r="S85" s="2" t="n">
        <v>15</v>
      </c>
      <c r="U85" s="3" t="n">
        <v>34</v>
      </c>
      <c r="Y85" s="2" t="n">
        <v>33</v>
      </c>
      <c r="AA85" s="3" t="n">
        <v>27</v>
      </c>
      <c r="AE85" s="2" t="n">
        <v>62</v>
      </c>
      <c r="AH85" s="2" t="n">
        <v>28</v>
      </c>
      <c r="AJ85" s="3" t="n">
        <v>29</v>
      </c>
      <c r="AN85" s="2" t="n">
        <v>40</v>
      </c>
      <c r="AP85" s="3" t="n">
        <v>42</v>
      </c>
    </row>
    <row r="86" customFormat="false" ht="12.75" hidden="false" customHeight="false" outlineLevel="0" collapsed="false">
      <c r="A86" s="5" t="n">
        <v>43710.2715162037</v>
      </c>
      <c r="B86" s="5" t="n">
        <v>43710.2749189815</v>
      </c>
      <c r="C86" s="1" t="s">
        <v>125</v>
      </c>
      <c r="D86" s="1" t="n">
        <v>100</v>
      </c>
      <c r="E86" s="1" t="n">
        <v>294</v>
      </c>
      <c r="F86" s="2" t="b">
        <f aca="false">TRUE()</f>
        <v>1</v>
      </c>
      <c r="G86" s="5" t="n">
        <v>43710.2749305556</v>
      </c>
      <c r="H86" s="2" t="s">
        <v>237</v>
      </c>
      <c r="J86" s="2" t="s">
        <v>127</v>
      </c>
      <c r="K86" s="2" t="s">
        <v>128</v>
      </c>
      <c r="L86" s="2" t="s">
        <v>134</v>
      </c>
      <c r="M86" s="2" t="s">
        <v>142</v>
      </c>
      <c r="N86" s="2" t="s">
        <v>145</v>
      </c>
      <c r="O86" s="2" t="s">
        <v>132</v>
      </c>
      <c r="P86" s="2" t="n">
        <v>77</v>
      </c>
      <c r="Q86" s="2" t="n">
        <v>30</v>
      </c>
      <c r="R86" s="3" t="n">
        <v>14</v>
      </c>
      <c r="U86" s="3" t="n">
        <v>9</v>
      </c>
      <c r="X86" s="3" t="n">
        <v>28</v>
      </c>
      <c r="AB86" s="2" t="n">
        <v>85</v>
      </c>
      <c r="AE86" s="2" t="n">
        <v>53</v>
      </c>
      <c r="AG86" s="3" t="n">
        <v>13</v>
      </c>
      <c r="AJ86" s="3" t="n">
        <v>3</v>
      </c>
      <c r="AM86" s="3" t="n">
        <v>19</v>
      </c>
      <c r="AP86" s="3" t="n">
        <v>36</v>
      </c>
    </row>
    <row r="87" customFormat="false" ht="12.75" hidden="false" customHeight="false" outlineLevel="0" collapsed="false">
      <c r="A87" s="5" t="n">
        <v>43710.2723148148</v>
      </c>
      <c r="B87" s="5" t="n">
        <v>43710.2750694445</v>
      </c>
      <c r="C87" s="1" t="s">
        <v>125</v>
      </c>
      <c r="D87" s="1" t="n">
        <v>100</v>
      </c>
      <c r="E87" s="1" t="n">
        <v>238</v>
      </c>
      <c r="F87" s="2" t="b">
        <f aca="false">TRUE()</f>
        <v>1</v>
      </c>
      <c r="G87" s="5" t="n">
        <v>43710.2750694445</v>
      </c>
      <c r="H87" s="2" t="s">
        <v>238</v>
      </c>
      <c r="J87" s="2" t="s">
        <v>127</v>
      </c>
      <c r="K87" s="2" t="s">
        <v>128</v>
      </c>
      <c r="L87" s="2" t="s">
        <v>129</v>
      </c>
      <c r="M87" s="2" t="s">
        <v>142</v>
      </c>
      <c r="N87" s="2" t="s">
        <v>138</v>
      </c>
      <c r="O87" s="2" t="s">
        <v>132</v>
      </c>
      <c r="P87" s="2" t="n">
        <v>100</v>
      </c>
      <c r="Q87" s="2" t="n">
        <v>53</v>
      </c>
      <c r="S87" s="2" t="n">
        <v>100</v>
      </c>
      <c r="V87" s="2" t="n">
        <v>100</v>
      </c>
      <c r="Z87" s="2" t="n">
        <v>86</v>
      </c>
      <c r="AC87" s="2" t="n">
        <v>90</v>
      </c>
      <c r="AF87" s="2" t="n">
        <v>34</v>
      </c>
      <c r="AG87" s="3" t="n">
        <v>97</v>
      </c>
      <c r="AJ87" s="3" t="n">
        <v>99</v>
      </c>
      <c r="AN87" s="2" t="n">
        <v>69</v>
      </c>
      <c r="AP87" s="3" t="n">
        <v>97</v>
      </c>
    </row>
    <row r="88" customFormat="false" ht="12.75" hidden="false" customHeight="false" outlineLevel="0" collapsed="false">
      <c r="A88" s="5" t="n">
        <v>43710.2715972222</v>
      </c>
      <c r="B88" s="5" t="n">
        <v>43710.2751851852</v>
      </c>
      <c r="C88" s="1" t="s">
        <v>125</v>
      </c>
      <c r="D88" s="1" t="n">
        <v>100</v>
      </c>
      <c r="E88" s="1" t="n">
        <v>309</v>
      </c>
      <c r="F88" s="2" t="b">
        <f aca="false">TRUE()</f>
        <v>1</v>
      </c>
      <c r="G88" s="5" t="n">
        <v>43710.2751967593</v>
      </c>
      <c r="H88" s="2" t="s">
        <v>239</v>
      </c>
      <c r="J88" s="2" t="s">
        <v>127</v>
      </c>
      <c r="K88" s="2" t="s">
        <v>128</v>
      </c>
      <c r="L88" s="2" t="s">
        <v>129</v>
      </c>
      <c r="M88" s="2" t="s">
        <v>130</v>
      </c>
      <c r="N88" s="2" t="s">
        <v>208</v>
      </c>
      <c r="O88" s="2" t="s">
        <v>132</v>
      </c>
      <c r="P88" s="2" t="n">
        <v>14</v>
      </c>
      <c r="Q88" s="2" t="n">
        <v>52</v>
      </c>
      <c r="T88" s="2" t="n">
        <v>48</v>
      </c>
      <c r="U88" s="3" t="n">
        <v>3</v>
      </c>
      <c r="Z88" s="2" t="n">
        <v>49</v>
      </c>
      <c r="AC88" s="2" t="n">
        <v>73</v>
      </c>
      <c r="AD88" s="3" t="n">
        <v>2</v>
      </c>
      <c r="AG88" s="3" t="n">
        <v>3</v>
      </c>
      <c r="AL88" s="2" t="n">
        <v>47</v>
      </c>
      <c r="AO88" s="2" t="n">
        <v>70</v>
      </c>
      <c r="AQ88" s="2" t="n">
        <v>0</v>
      </c>
    </row>
    <row r="89" customFormat="false" ht="12.75" hidden="false" customHeight="false" outlineLevel="0" collapsed="false">
      <c r="A89" s="5" t="n">
        <v>43710.2694097222</v>
      </c>
      <c r="B89" s="5" t="n">
        <v>43710.2752199074</v>
      </c>
      <c r="C89" s="1" t="s">
        <v>125</v>
      </c>
      <c r="D89" s="1" t="n">
        <v>100</v>
      </c>
      <c r="E89" s="1" t="n">
        <v>502</v>
      </c>
      <c r="F89" s="2" t="b">
        <f aca="false">TRUE()</f>
        <v>1</v>
      </c>
      <c r="G89" s="5" t="n">
        <v>43710.2752199074</v>
      </c>
      <c r="H89" s="2" t="s">
        <v>240</v>
      </c>
      <c r="J89" s="2" t="s">
        <v>127</v>
      </c>
      <c r="K89" s="2" t="s">
        <v>128</v>
      </c>
      <c r="L89" s="2" t="s">
        <v>129</v>
      </c>
      <c r="M89" s="2" t="s">
        <v>130</v>
      </c>
      <c r="N89" s="2" t="s">
        <v>140</v>
      </c>
      <c r="O89" s="2" t="s">
        <v>132</v>
      </c>
      <c r="P89" s="2" t="n">
        <v>30</v>
      </c>
      <c r="Q89" s="2" t="n">
        <v>76</v>
      </c>
      <c r="T89" s="2" t="n">
        <v>69</v>
      </c>
      <c r="V89" s="2" t="n">
        <v>7</v>
      </c>
      <c r="X89" s="3" t="n">
        <v>17</v>
      </c>
      <c r="AA89" s="3" t="n">
        <v>30</v>
      </c>
      <c r="AE89" s="2" t="n">
        <v>38</v>
      </c>
      <c r="AI89" s="2" t="n">
        <v>26</v>
      </c>
      <c r="AK89" s="2" t="n">
        <v>2</v>
      </c>
      <c r="AM89" s="3" t="n">
        <v>23</v>
      </c>
      <c r="AR89" s="2" t="n">
        <v>61</v>
      </c>
    </row>
    <row r="90" customFormat="false" ht="12.75" hidden="false" customHeight="false" outlineLevel="0" collapsed="false">
      <c r="A90" s="5" t="n">
        <v>43710.2720601852</v>
      </c>
      <c r="B90" s="5" t="n">
        <v>43710.2753819445</v>
      </c>
      <c r="C90" s="1" t="s">
        <v>125</v>
      </c>
      <c r="D90" s="1" t="n">
        <v>100</v>
      </c>
      <c r="E90" s="1" t="n">
        <v>286</v>
      </c>
      <c r="F90" s="2" t="b">
        <f aca="false">TRUE()</f>
        <v>1</v>
      </c>
      <c r="G90" s="5" t="n">
        <v>43710.2753819445</v>
      </c>
      <c r="H90" s="2" t="s">
        <v>241</v>
      </c>
      <c r="J90" s="2" t="s">
        <v>127</v>
      </c>
      <c r="K90" s="2" t="s">
        <v>128</v>
      </c>
      <c r="L90" s="2" t="s">
        <v>151</v>
      </c>
      <c r="M90" s="2" t="s">
        <v>142</v>
      </c>
      <c r="N90" s="2" t="s">
        <v>143</v>
      </c>
      <c r="O90" s="2" t="s">
        <v>132</v>
      </c>
      <c r="P90" s="2" t="n">
        <v>60</v>
      </c>
      <c r="Q90" s="2" t="n">
        <v>45</v>
      </c>
      <c r="T90" s="2" t="n">
        <v>73</v>
      </c>
      <c r="W90" s="2" t="n">
        <v>25</v>
      </c>
      <c r="Z90" s="2" t="n">
        <v>54</v>
      </c>
      <c r="AB90" s="2" t="n">
        <v>80</v>
      </c>
      <c r="AE90" s="2" t="n">
        <v>65</v>
      </c>
      <c r="AI90" s="2" t="n">
        <v>82</v>
      </c>
      <c r="AL90" s="2" t="n">
        <v>80</v>
      </c>
      <c r="AM90" s="3" t="n">
        <v>51</v>
      </c>
      <c r="AR90" s="2" t="n">
        <v>86</v>
      </c>
    </row>
    <row r="91" customFormat="false" ht="12.75" hidden="false" customHeight="false" outlineLevel="0" collapsed="false">
      <c r="A91" s="5" t="n">
        <v>43710.2662615741</v>
      </c>
      <c r="B91" s="5" t="n">
        <v>43710.2753935185</v>
      </c>
      <c r="C91" s="1" t="s">
        <v>125</v>
      </c>
      <c r="D91" s="1" t="n">
        <v>100</v>
      </c>
      <c r="E91" s="1" t="n">
        <v>789</v>
      </c>
      <c r="F91" s="2" t="b">
        <f aca="false">TRUE()</f>
        <v>1</v>
      </c>
      <c r="G91" s="5" t="n">
        <v>43710.2754050926</v>
      </c>
      <c r="H91" s="2" t="s">
        <v>242</v>
      </c>
      <c r="J91" s="2" t="s">
        <v>127</v>
      </c>
      <c r="K91" s="2" t="s">
        <v>128</v>
      </c>
      <c r="L91" s="2" t="s">
        <v>137</v>
      </c>
      <c r="M91" s="2" t="s">
        <v>142</v>
      </c>
      <c r="N91" s="2" t="s">
        <v>197</v>
      </c>
      <c r="O91" s="2" t="s">
        <v>132</v>
      </c>
      <c r="P91" s="2" t="n">
        <v>38</v>
      </c>
      <c r="Q91" s="2" t="n">
        <v>0</v>
      </c>
      <c r="S91" s="2" t="n">
        <v>6</v>
      </c>
      <c r="W91" s="2" t="n">
        <v>1</v>
      </c>
      <c r="Y91" s="2" t="n">
        <v>5</v>
      </c>
      <c r="AC91" s="2" t="n">
        <v>40</v>
      </c>
      <c r="AF91" s="2" t="n">
        <v>26</v>
      </c>
      <c r="AH91" s="2" t="n">
        <v>1</v>
      </c>
      <c r="AK91" s="2" t="n">
        <v>10</v>
      </c>
      <c r="AM91" s="3" t="n">
        <v>25</v>
      </c>
      <c r="AQ91" s="2" t="n">
        <v>2</v>
      </c>
    </row>
    <row r="92" customFormat="false" ht="12.75" hidden="false" customHeight="false" outlineLevel="0" collapsed="false">
      <c r="A92" s="5" t="n">
        <v>43710.271724537</v>
      </c>
      <c r="B92" s="5" t="n">
        <v>43710.2755324074</v>
      </c>
      <c r="C92" s="1" t="s">
        <v>125</v>
      </c>
      <c r="D92" s="1" t="n">
        <v>100</v>
      </c>
      <c r="E92" s="1" t="n">
        <v>328</v>
      </c>
      <c r="F92" s="2" t="b">
        <f aca="false">TRUE()</f>
        <v>1</v>
      </c>
      <c r="G92" s="5" t="n">
        <v>43710.2755324074</v>
      </c>
      <c r="H92" s="2" t="s">
        <v>243</v>
      </c>
      <c r="J92" s="2" t="s">
        <v>127</v>
      </c>
      <c r="K92" s="2" t="s">
        <v>128</v>
      </c>
      <c r="L92" s="2" t="s">
        <v>129</v>
      </c>
      <c r="M92" s="2" t="s">
        <v>142</v>
      </c>
      <c r="N92" s="2" t="s">
        <v>140</v>
      </c>
      <c r="O92" s="2" t="s">
        <v>132</v>
      </c>
      <c r="P92" s="2" t="n">
        <v>71</v>
      </c>
      <c r="Q92" s="2" t="n">
        <v>28</v>
      </c>
      <c r="R92" s="3" t="n">
        <v>0</v>
      </c>
      <c r="V92" s="2" t="n">
        <v>0</v>
      </c>
      <c r="Z92" s="2" t="n">
        <v>23</v>
      </c>
      <c r="AA92" s="3" t="n">
        <v>0</v>
      </c>
      <c r="AD92" s="3" t="n">
        <v>0</v>
      </c>
      <c r="AG92" s="3" t="n">
        <v>0</v>
      </c>
      <c r="AJ92" s="3" t="n">
        <v>24</v>
      </c>
      <c r="AO92" s="2" t="n">
        <v>100</v>
      </c>
      <c r="AP92" s="3" t="n">
        <v>28</v>
      </c>
    </row>
    <row r="93" customFormat="false" ht="12.75" hidden="false" customHeight="false" outlineLevel="0" collapsed="false">
      <c r="A93" s="5" t="n">
        <v>43710.2721643519</v>
      </c>
      <c r="B93" s="5" t="n">
        <v>43710.275625</v>
      </c>
      <c r="C93" s="1" t="s">
        <v>125</v>
      </c>
      <c r="D93" s="1" t="n">
        <v>100</v>
      </c>
      <c r="E93" s="1" t="n">
        <v>298</v>
      </c>
      <c r="F93" s="2" t="b">
        <f aca="false">TRUE()</f>
        <v>1</v>
      </c>
      <c r="G93" s="5" t="n">
        <v>43710.275625</v>
      </c>
      <c r="H93" s="2" t="s">
        <v>244</v>
      </c>
      <c r="J93" s="2" t="s">
        <v>127</v>
      </c>
      <c r="K93" s="2" t="s">
        <v>128</v>
      </c>
      <c r="L93" s="2" t="s">
        <v>137</v>
      </c>
      <c r="M93" s="2" t="s">
        <v>142</v>
      </c>
      <c r="N93" s="2" t="s">
        <v>140</v>
      </c>
      <c r="O93" s="2" t="s">
        <v>132</v>
      </c>
      <c r="P93" s="2" t="n">
        <v>0</v>
      </c>
      <c r="Q93" s="2" t="n">
        <v>49</v>
      </c>
      <c r="T93" s="2" t="n">
        <v>33</v>
      </c>
      <c r="V93" s="2" t="n">
        <v>0</v>
      </c>
      <c r="X93" s="3" t="n">
        <v>5</v>
      </c>
      <c r="AC93" s="2" t="n">
        <v>1</v>
      </c>
      <c r="AE93" s="2" t="n">
        <v>39</v>
      </c>
      <c r="AH93" s="2" t="n">
        <v>18</v>
      </c>
      <c r="AK93" s="2" t="n">
        <v>17</v>
      </c>
      <c r="AO93" s="2" t="n">
        <v>49</v>
      </c>
      <c r="AR93" s="2" t="n">
        <v>17</v>
      </c>
    </row>
    <row r="94" customFormat="false" ht="12.75" hidden="false" customHeight="false" outlineLevel="0" collapsed="false">
      <c r="A94" s="5" t="n">
        <v>43710.2721527778</v>
      </c>
      <c r="B94" s="5" t="n">
        <v>43710.2761921296</v>
      </c>
      <c r="C94" s="1" t="s">
        <v>125</v>
      </c>
      <c r="D94" s="1" t="n">
        <v>100</v>
      </c>
      <c r="E94" s="1" t="n">
        <v>349</v>
      </c>
      <c r="F94" s="2" t="b">
        <f aca="false">TRUE()</f>
        <v>1</v>
      </c>
      <c r="G94" s="5" t="n">
        <v>43710.2762037037</v>
      </c>
      <c r="H94" s="2" t="s">
        <v>245</v>
      </c>
      <c r="J94" s="2" t="s">
        <v>127</v>
      </c>
      <c r="K94" s="2" t="s">
        <v>128</v>
      </c>
      <c r="L94" s="2" t="s">
        <v>137</v>
      </c>
      <c r="M94" s="2" t="s">
        <v>142</v>
      </c>
      <c r="N94" s="2" t="s">
        <v>140</v>
      </c>
      <c r="O94" s="2" t="s">
        <v>132</v>
      </c>
      <c r="P94" s="2" t="n">
        <v>94</v>
      </c>
      <c r="Q94" s="2" t="n">
        <v>27</v>
      </c>
      <c r="R94" s="3" t="n">
        <v>97</v>
      </c>
      <c r="U94" s="3" t="n">
        <v>48</v>
      </c>
      <c r="Y94" s="2" t="n">
        <v>89</v>
      </c>
      <c r="AA94" s="3" t="n">
        <v>100</v>
      </c>
      <c r="AF94" s="2" t="n">
        <v>84</v>
      </c>
      <c r="AG94" s="3" t="n">
        <v>67</v>
      </c>
      <c r="AJ94" s="3" t="n">
        <v>94</v>
      </c>
      <c r="AN94" s="2" t="n">
        <v>100</v>
      </c>
      <c r="AP94" s="3" t="n">
        <v>63</v>
      </c>
    </row>
    <row r="95" customFormat="false" ht="12.75" hidden="false" customHeight="false" outlineLevel="0" collapsed="false">
      <c r="A95" s="5" t="n">
        <v>43710.27375</v>
      </c>
      <c r="B95" s="5" t="n">
        <v>43710.2762384259</v>
      </c>
      <c r="C95" s="1" t="s">
        <v>125</v>
      </c>
      <c r="D95" s="1" t="n">
        <v>100</v>
      </c>
      <c r="E95" s="1" t="n">
        <v>214</v>
      </c>
      <c r="F95" s="2" t="b">
        <f aca="false">TRUE()</f>
        <v>1</v>
      </c>
      <c r="G95" s="5" t="n">
        <v>43710.2762384259</v>
      </c>
      <c r="H95" s="2" t="s">
        <v>246</v>
      </c>
      <c r="J95" s="2" t="s">
        <v>127</v>
      </c>
      <c r="K95" s="2" t="s">
        <v>128</v>
      </c>
      <c r="L95" s="2" t="s">
        <v>200</v>
      </c>
      <c r="M95" s="2" t="s">
        <v>130</v>
      </c>
      <c r="N95" s="2" t="s">
        <v>140</v>
      </c>
      <c r="O95" s="2" t="s">
        <v>132</v>
      </c>
      <c r="P95" s="2" t="n">
        <v>63</v>
      </c>
      <c r="Q95" s="2" t="n">
        <v>8</v>
      </c>
      <c r="S95" s="2" t="n">
        <v>53</v>
      </c>
      <c r="W95" s="2" t="n">
        <v>31</v>
      </c>
      <c r="Z95" s="2" t="n">
        <v>74</v>
      </c>
      <c r="AA95" s="3" t="n">
        <v>60</v>
      </c>
      <c r="AE95" s="2" t="n">
        <v>17</v>
      </c>
      <c r="AI95" s="2" t="n">
        <v>68</v>
      </c>
      <c r="AL95" s="2" t="n">
        <v>21</v>
      </c>
      <c r="AO95" s="2" t="n">
        <v>79</v>
      </c>
      <c r="AQ95" s="2" t="n">
        <v>69</v>
      </c>
    </row>
    <row r="96" customFormat="false" ht="12.75" hidden="false" customHeight="false" outlineLevel="0" collapsed="false">
      <c r="A96" s="5" t="n">
        <v>43710.2680324074</v>
      </c>
      <c r="B96" s="5" t="n">
        <v>43710.2764467593</v>
      </c>
      <c r="C96" s="1" t="s">
        <v>125</v>
      </c>
      <c r="D96" s="1" t="n">
        <v>100</v>
      </c>
      <c r="E96" s="1" t="n">
        <v>727</v>
      </c>
      <c r="F96" s="2" t="b">
        <f aca="false">TRUE()</f>
        <v>1</v>
      </c>
      <c r="G96" s="5" t="n">
        <v>43710.2764467593</v>
      </c>
      <c r="H96" s="2" t="s">
        <v>247</v>
      </c>
      <c r="J96" s="2" t="s">
        <v>127</v>
      </c>
      <c r="K96" s="2" t="s">
        <v>128</v>
      </c>
      <c r="L96" s="2" t="s">
        <v>134</v>
      </c>
      <c r="M96" s="2" t="s">
        <v>142</v>
      </c>
      <c r="N96" s="2" t="s">
        <v>140</v>
      </c>
      <c r="O96" s="2" t="s">
        <v>132</v>
      </c>
      <c r="P96" s="2" t="n">
        <v>35</v>
      </c>
      <c r="Q96" s="2" t="n">
        <v>21</v>
      </c>
      <c r="T96" s="2" t="n">
        <v>78</v>
      </c>
      <c r="W96" s="2" t="n">
        <v>12</v>
      </c>
      <c r="X96" s="3" t="n">
        <v>20</v>
      </c>
      <c r="AB96" s="2" t="n">
        <v>62</v>
      </c>
      <c r="AF96" s="2" t="n">
        <v>21</v>
      </c>
      <c r="AH96" s="2" t="n">
        <v>64</v>
      </c>
      <c r="AJ96" s="3" t="n">
        <v>86</v>
      </c>
      <c r="AN96" s="2" t="n">
        <v>70</v>
      </c>
      <c r="AR96" s="2" t="n">
        <v>58</v>
      </c>
    </row>
    <row r="97" customFormat="false" ht="12.75" hidden="false" customHeight="false" outlineLevel="0" collapsed="false">
      <c r="A97" s="5" t="n">
        <v>43710.2721875</v>
      </c>
      <c r="B97" s="5" t="n">
        <v>43710.2765277778</v>
      </c>
      <c r="C97" s="1" t="s">
        <v>125</v>
      </c>
      <c r="D97" s="1" t="n">
        <v>100</v>
      </c>
      <c r="E97" s="1" t="n">
        <v>374</v>
      </c>
      <c r="F97" s="2" t="b">
        <f aca="false">TRUE()</f>
        <v>1</v>
      </c>
      <c r="G97" s="5" t="n">
        <v>43710.2765277778</v>
      </c>
      <c r="H97" s="2" t="s">
        <v>248</v>
      </c>
      <c r="J97" s="2" t="s">
        <v>127</v>
      </c>
      <c r="K97" s="2" t="s">
        <v>128</v>
      </c>
      <c r="L97" s="2" t="s">
        <v>137</v>
      </c>
      <c r="M97" s="2" t="s">
        <v>130</v>
      </c>
      <c r="N97" s="2" t="s">
        <v>135</v>
      </c>
      <c r="O97" s="2" t="s">
        <v>132</v>
      </c>
      <c r="P97" s="2" t="n">
        <v>59</v>
      </c>
      <c r="Q97" s="2" t="n">
        <v>47</v>
      </c>
      <c r="R97" s="3" t="n">
        <v>1</v>
      </c>
      <c r="V97" s="2" t="n">
        <v>1</v>
      </c>
      <c r="X97" s="3" t="n">
        <v>20</v>
      </c>
      <c r="AC97" s="2" t="n">
        <v>63</v>
      </c>
      <c r="AF97" s="2" t="n">
        <v>34</v>
      </c>
      <c r="AH97" s="2" t="n">
        <v>12</v>
      </c>
      <c r="AK97" s="2" t="n">
        <v>18</v>
      </c>
      <c r="AN97" s="2" t="n">
        <v>62</v>
      </c>
      <c r="AP97" s="3" t="n">
        <v>1</v>
      </c>
    </row>
    <row r="98" customFormat="false" ht="12.75" hidden="false" customHeight="false" outlineLevel="0" collapsed="false">
      <c r="A98" s="5" t="n">
        <v>43710.2684722222</v>
      </c>
      <c r="B98" s="5" t="n">
        <v>43710.2766435185</v>
      </c>
      <c r="C98" s="1" t="s">
        <v>125</v>
      </c>
      <c r="D98" s="1" t="n">
        <v>100</v>
      </c>
      <c r="E98" s="1" t="n">
        <v>706</v>
      </c>
      <c r="F98" s="2" t="b">
        <f aca="false">TRUE()</f>
        <v>1</v>
      </c>
      <c r="G98" s="5" t="n">
        <v>43710.2766550926</v>
      </c>
      <c r="H98" s="2" t="s">
        <v>249</v>
      </c>
      <c r="J98" s="2" t="s">
        <v>127</v>
      </c>
      <c r="K98" s="2" t="s">
        <v>128</v>
      </c>
      <c r="L98" s="2" t="s">
        <v>151</v>
      </c>
      <c r="M98" s="2" t="s">
        <v>142</v>
      </c>
      <c r="N98" s="2" t="s">
        <v>178</v>
      </c>
      <c r="O98" s="2" t="s">
        <v>132</v>
      </c>
      <c r="P98" s="2" t="n">
        <v>45</v>
      </c>
      <c r="Q98" s="2" t="n">
        <v>43</v>
      </c>
      <c r="T98" s="2" t="n">
        <v>21</v>
      </c>
      <c r="W98" s="2" t="n">
        <v>40</v>
      </c>
      <c r="X98" s="3" t="n">
        <v>29</v>
      </c>
      <c r="AB98" s="2" t="n">
        <v>35</v>
      </c>
      <c r="AD98" s="3" t="n">
        <v>18</v>
      </c>
      <c r="AI98" s="2" t="n">
        <v>15</v>
      </c>
      <c r="AK98" s="2" t="n">
        <v>40</v>
      </c>
      <c r="AM98" s="3" t="n">
        <v>38</v>
      </c>
      <c r="AQ98" s="2" t="n">
        <v>37</v>
      </c>
    </row>
    <row r="99" customFormat="false" ht="12.75" hidden="false" customHeight="false" outlineLevel="0" collapsed="false">
      <c r="A99" s="5" t="n">
        <v>43710.2723611111</v>
      </c>
      <c r="B99" s="5" t="n">
        <v>43710.2771064815</v>
      </c>
      <c r="C99" s="1" t="s">
        <v>125</v>
      </c>
      <c r="D99" s="1" t="n">
        <v>100</v>
      </c>
      <c r="E99" s="1" t="n">
        <v>409</v>
      </c>
      <c r="F99" s="2" t="b">
        <f aca="false">TRUE()</f>
        <v>1</v>
      </c>
      <c r="G99" s="5" t="n">
        <v>43710.2771064815</v>
      </c>
      <c r="H99" s="2" t="s">
        <v>250</v>
      </c>
      <c r="J99" s="2" t="s">
        <v>127</v>
      </c>
      <c r="K99" s="2" t="s">
        <v>128</v>
      </c>
      <c r="L99" s="2" t="s">
        <v>137</v>
      </c>
      <c r="M99" s="2" t="s">
        <v>142</v>
      </c>
      <c r="N99" s="2" t="s">
        <v>180</v>
      </c>
      <c r="O99" s="2" t="s">
        <v>132</v>
      </c>
      <c r="P99" s="2" t="n">
        <v>50</v>
      </c>
      <c r="Q99" s="2" t="n">
        <v>25</v>
      </c>
      <c r="T99" s="2" t="n">
        <v>72</v>
      </c>
      <c r="U99" s="3" t="n">
        <v>61</v>
      </c>
      <c r="Y99" s="2" t="n">
        <v>49</v>
      </c>
      <c r="AC99" s="2" t="n">
        <v>74</v>
      </c>
      <c r="AF99" s="2" t="n">
        <v>44</v>
      </c>
      <c r="AH99" s="2" t="n">
        <v>12</v>
      </c>
      <c r="AL99" s="2" t="n">
        <v>44</v>
      </c>
      <c r="AM99" s="3" t="n">
        <v>29</v>
      </c>
      <c r="AR99" s="2" t="n">
        <v>6</v>
      </c>
    </row>
    <row r="100" customFormat="false" ht="12.75" hidden="false" customHeight="false" outlineLevel="0" collapsed="false">
      <c r="A100" s="5" t="n">
        <v>43710.2715509259</v>
      </c>
      <c r="B100" s="5" t="n">
        <v>43710.2777199074</v>
      </c>
      <c r="C100" s="1" t="s">
        <v>125</v>
      </c>
      <c r="D100" s="1" t="n">
        <v>100</v>
      </c>
      <c r="E100" s="1" t="n">
        <v>532</v>
      </c>
      <c r="F100" s="2" t="b">
        <f aca="false">TRUE()</f>
        <v>1</v>
      </c>
      <c r="G100" s="5" t="n">
        <v>43710.2777199074</v>
      </c>
      <c r="H100" s="2" t="s">
        <v>251</v>
      </c>
      <c r="J100" s="2" t="s">
        <v>127</v>
      </c>
      <c r="K100" s="2" t="s">
        <v>128</v>
      </c>
      <c r="L100" s="2" t="s">
        <v>129</v>
      </c>
      <c r="M100" s="2" t="s">
        <v>130</v>
      </c>
      <c r="N100" s="2" t="s">
        <v>145</v>
      </c>
      <c r="O100" s="2" t="s">
        <v>132</v>
      </c>
      <c r="P100" s="2" t="n">
        <v>77</v>
      </c>
      <c r="Q100" s="2" t="n">
        <v>35</v>
      </c>
      <c r="T100" s="2" t="n">
        <v>62</v>
      </c>
      <c r="U100" s="3" t="n">
        <v>53</v>
      </c>
      <c r="X100" s="3" t="n">
        <v>37</v>
      </c>
      <c r="AB100" s="2" t="n">
        <v>63</v>
      </c>
      <c r="AD100" s="3" t="n">
        <v>35</v>
      </c>
      <c r="AI100" s="2" t="n">
        <v>64</v>
      </c>
      <c r="AJ100" s="3" t="n">
        <v>6</v>
      </c>
      <c r="AN100" s="2" t="n">
        <v>57</v>
      </c>
      <c r="AQ100" s="2" t="n">
        <v>61</v>
      </c>
    </row>
    <row r="101" customFormat="false" ht="12.75" hidden="false" customHeight="false" outlineLevel="0" collapsed="false">
      <c r="A101" s="5" t="n">
        <v>43710.2804861111</v>
      </c>
      <c r="B101" s="5" t="n">
        <v>43710.28375</v>
      </c>
      <c r="C101" s="1" t="s">
        <v>125</v>
      </c>
      <c r="D101" s="1" t="n">
        <v>100</v>
      </c>
      <c r="E101" s="1" t="n">
        <v>281</v>
      </c>
      <c r="F101" s="2" t="b">
        <f aca="false">TRUE()</f>
        <v>1</v>
      </c>
      <c r="G101" s="5" t="n">
        <v>43710.28375</v>
      </c>
      <c r="H101" s="2" t="s">
        <v>252</v>
      </c>
      <c r="J101" s="2" t="s">
        <v>127</v>
      </c>
      <c r="K101" s="2" t="s">
        <v>128</v>
      </c>
      <c r="L101" s="2" t="s">
        <v>134</v>
      </c>
      <c r="M101" s="2" t="s">
        <v>130</v>
      </c>
      <c r="N101" s="2" t="s">
        <v>143</v>
      </c>
      <c r="O101" s="2" t="s">
        <v>132</v>
      </c>
      <c r="P101" s="2" t="n">
        <v>30</v>
      </c>
      <c r="Q101" s="2" t="n">
        <v>49</v>
      </c>
      <c r="R101" s="3" t="n">
        <v>61</v>
      </c>
      <c r="W101" s="2" t="n">
        <v>30</v>
      </c>
      <c r="X101" s="3" t="n">
        <v>34</v>
      </c>
      <c r="AC101" s="2" t="n">
        <v>32</v>
      </c>
      <c r="AD101" s="3" t="n">
        <v>32</v>
      </c>
      <c r="AG101" s="3" t="n">
        <v>33</v>
      </c>
      <c r="AJ101" s="3" t="n">
        <v>9</v>
      </c>
      <c r="AO101" s="2" t="n">
        <v>28</v>
      </c>
      <c r="AP101" s="3" t="n">
        <v>6</v>
      </c>
    </row>
    <row r="102" customFormat="false" ht="12.75" hidden="false" customHeight="false" outlineLevel="0" collapsed="false">
      <c r="A102" s="5" t="n">
        <v>43710.2861574074</v>
      </c>
      <c r="B102" s="5" t="n">
        <v>43710.2917592593</v>
      </c>
      <c r="C102" s="1" t="s">
        <v>125</v>
      </c>
      <c r="D102" s="1" t="n">
        <v>100</v>
      </c>
      <c r="E102" s="1" t="n">
        <v>484</v>
      </c>
      <c r="F102" s="2" t="b">
        <f aca="false">TRUE()</f>
        <v>1</v>
      </c>
      <c r="G102" s="5" t="n">
        <v>43710.2917708333</v>
      </c>
      <c r="H102" s="2" t="s">
        <v>253</v>
      </c>
      <c r="J102" s="2" t="s">
        <v>127</v>
      </c>
      <c r="K102" s="2" t="s">
        <v>128</v>
      </c>
      <c r="L102" s="2" t="s">
        <v>200</v>
      </c>
      <c r="M102" s="2" t="s">
        <v>130</v>
      </c>
      <c r="N102" s="2" t="s">
        <v>182</v>
      </c>
      <c r="O102" s="2" t="s">
        <v>132</v>
      </c>
      <c r="P102" s="2" t="n">
        <v>44</v>
      </c>
      <c r="Q102" s="2" t="n">
        <v>53</v>
      </c>
      <c r="T102" s="2" t="n">
        <v>70</v>
      </c>
      <c r="U102" s="3" t="n">
        <v>13</v>
      </c>
      <c r="Y102" s="2" t="n">
        <v>31</v>
      </c>
      <c r="AB102" s="2" t="n">
        <v>44</v>
      </c>
      <c r="AF102" s="2" t="n">
        <v>45</v>
      </c>
      <c r="AG102" s="3" t="n">
        <v>20</v>
      </c>
      <c r="AL102" s="2" t="n">
        <v>36</v>
      </c>
      <c r="AO102" s="2" t="n">
        <v>52</v>
      </c>
      <c r="AR102" s="2" t="n">
        <v>21</v>
      </c>
    </row>
    <row r="103" customFormat="false" ht="12.75" hidden="false" customHeight="false" outlineLevel="0" collapsed="false">
      <c r="A103" s="5" t="n">
        <v>43710.3025347222</v>
      </c>
      <c r="B103" s="5" t="n">
        <v>43710.3063541667</v>
      </c>
      <c r="C103" s="1" t="s">
        <v>125</v>
      </c>
      <c r="D103" s="1" t="n">
        <v>100</v>
      </c>
      <c r="E103" s="1" t="n">
        <v>330</v>
      </c>
      <c r="F103" s="2" t="b">
        <f aca="false">TRUE()</f>
        <v>1</v>
      </c>
      <c r="G103" s="5" t="n">
        <v>43710.3063541667</v>
      </c>
      <c r="H103" s="2" t="s">
        <v>254</v>
      </c>
      <c r="J103" s="2" t="s">
        <v>127</v>
      </c>
      <c r="K103" s="2" t="s">
        <v>128</v>
      </c>
      <c r="L103" s="2" t="s">
        <v>200</v>
      </c>
      <c r="M103" s="2" t="s">
        <v>142</v>
      </c>
      <c r="N103" s="2" t="s">
        <v>140</v>
      </c>
      <c r="O103" s="2" t="s">
        <v>132</v>
      </c>
      <c r="P103" s="2" t="n">
        <v>50</v>
      </c>
      <c r="Q103" s="2" t="n">
        <v>72</v>
      </c>
      <c r="S103" s="2" t="n">
        <v>82</v>
      </c>
      <c r="V103" s="2" t="n">
        <v>14</v>
      </c>
      <c r="Z103" s="2" t="n">
        <v>60</v>
      </c>
      <c r="AA103" s="3" t="n">
        <v>27</v>
      </c>
      <c r="AE103" s="2" t="n">
        <v>1</v>
      </c>
      <c r="AH103" s="2" t="n">
        <v>15</v>
      </c>
      <c r="AK103" s="2" t="n">
        <v>53</v>
      </c>
      <c r="AN103" s="2" t="n">
        <v>92</v>
      </c>
      <c r="AQ103" s="2" t="n">
        <v>51</v>
      </c>
    </row>
    <row r="104" customFormat="false" ht="12.75" hidden="false" customHeight="false" outlineLevel="0" collapsed="false">
      <c r="R104" s="3" t="s">
        <v>255</v>
      </c>
      <c r="U104" s="3" t="s">
        <v>256</v>
      </c>
      <c r="X104" s="3" t="s">
        <v>257</v>
      </c>
      <c r="AA104" s="3" t="s">
        <v>258</v>
      </c>
      <c r="AD104" s="3" t="s">
        <v>259</v>
      </c>
      <c r="AG104" s="3" t="s">
        <v>260</v>
      </c>
      <c r="AJ104" s="3" t="s">
        <v>261</v>
      </c>
      <c r="AM104" s="3" t="s">
        <v>262</v>
      </c>
      <c r="AP104" s="3" t="s">
        <v>263</v>
      </c>
    </row>
    <row r="105" customFormat="false" ht="12.75" hidden="false" customHeight="false" outlineLevel="0" collapsed="false">
      <c r="P105" s="2" t="n">
        <f aca="false">AVERAGE(P4:P103)</f>
        <v>55.17</v>
      </c>
      <c r="Q105" s="2" t="n">
        <f aca="false">AVERAGE(Q4:Q103)</f>
        <v>39.03</v>
      </c>
      <c r="R105" s="2" t="n">
        <f aca="false">AVERAGE(R4:R103)</f>
        <v>41.7272727272727</v>
      </c>
      <c r="S105" s="2" t="n">
        <f aca="false">AVERAGE(S4:S103)</f>
        <v>48.2121212121212</v>
      </c>
      <c r="T105" s="2" t="n">
        <f aca="false">AVERAGE(T4:T103)</f>
        <v>57.2058823529412</v>
      </c>
      <c r="U105" s="2" t="n">
        <f aca="false">AVERAGE(U4:U103)</f>
        <v>24.1176470588235</v>
      </c>
      <c r="V105" s="2" t="n">
        <f aca="false">AVERAGE(V4:V103)</f>
        <v>26.8484848484848</v>
      </c>
      <c r="W105" s="2" t="n">
        <f aca="false">AVERAGE(W4:W103)</f>
        <v>33.7272727272727</v>
      </c>
      <c r="X105" s="2" t="n">
        <f aca="false">AVERAGE(X4:X103)</f>
        <v>38.4242424242424</v>
      </c>
      <c r="Y105" s="2" t="n">
        <f aca="false">AVERAGE(Y4:Y103)</f>
        <v>44.0294117647059</v>
      </c>
      <c r="Z105" s="2" t="n">
        <f aca="false">AVERAGE(Z4:Z103)</f>
        <v>47.6666666666667</v>
      </c>
      <c r="AA105" s="2" t="n">
        <f aca="false">AVERAGE(AA4:AA103)</f>
        <v>48.3636363636364</v>
      </c>
      <c r="AB105" s="2" t="n">
        <f aca="false">AVERAGE(AB4:AB103)</f>
        <v>59.7352941176471</v>
      </c>
      <c r="AC105" s="2" t="n">
        <f aca="false">AVERAGE(AC4:AC103)</f>
        <v>62.3636363636364</v>
      </c>
      <c r="AD105" s="2" t="n">
        <f aca="false">AVERAGE(AD4:AD103)</f>
        <v>30.9393939393939</v>
      </c>
      <c r="AE105" s="2" t="n">
        <f aca="false">AVERAGE(AE4:AE103)</f>
        <v>44.6363636363636</v>
      </c>
      <c r="AF105" s="2" t="n">
        <f aca="false">AVERAGE(AF4:AF103)</f>
        <v>47.9411764705882</v>
      </c>
      <c r="AG105" s="2" t="n">
        <f aca="false">AVERAGE(AG4:AG103)</f>
        <v>30.969696969697</v>
      </c>
      <c r="AH105" s="2" t="n">
        <f aca="false">AVERAGE(AH4:AH103)</f>
        <v>39.3636363636364</v>
      </c>
      <c r="AI105" s="2" t="n">
        <f aca="false">AVERAGE(AI4:AI103)</f>
        <v>46.6470588235294</v>
      </c>
      <c r="AJ105" s="2" t="n">
        <f aca="false">AVERAGE(AJ4:AJ103)</f>
        <v>26.5</v>
      </c>
      <c r="AK105" s="2" t="n">
        <f aca="false">AVERAGE(AK4:AK103)</f>
        <v>24.5588235294118</v>
      </c>
      <c r="AL105" s="2" t="n">
        <f aca="false">AVERAGE(AL4:AL103)</f>
        <v>45.3823529411765</v>
      </c>
      <c r="AM105" s="2" t="n">
        <f aca="false">AVERAGE(AM4:AM103)</f>
        <v>48.5454545454546</v>
      </c>
      <c r="AN105" s="2" t="n">
        <f aca="false">AVERAGE(AN4:AN103)</f>
        <v>58.1818181818182</v>
      </c>
      <c r="AO105" s="2" t="n">
        <f aca="false">AVERAGE(AO4:AO103)</f>
        <v>60.2941176470588</v>
      </c>
      <c r="AP105" s="2" t="n">
        <f aca="false">AVERAGE(AP4:AP103)</f>
        <v>32.9393939393939</v>
      </c>
      <c r="AQ105" s="2" t="n">
        <f aca="false">AVERAGE(AQ4:AQ103)</f>
        <v>40.2727272727273</v>
      </c>
      <c r="AR105" s="2" t="n">
        <f aca="false">AVERAGE(AR4:AR103)</f>
        <v>48.0882352941176</v>
      </c>
    </row>
    <row r="106" customFormat="false" ht="12.75" hidden="false" customHeight="false" outlineLevel="0" collapsed="false">
      <c r="P106" s="2" t="n">
        <f aca="false">STDEV(P4:P103)</f>
        <v>24.3945079926204</v>
      </c>
      <c r="Q106" s="2" t="n">
        <f aca="false">STDEV(Q4:Q103)</f>
        <v>23.6217905735147</v>
      </c>
      <c r="R106" s="2" t="n">
        <f aca="false">STDEV(R4:R103)</f>
        <v>30.8091633358413</v>
      </c>
      <c r="S106" s="2" t="n">
        <f aca="false">STDEV(S4:S103)</f>
        <v>24.3024658930909</v>
      </c>
      <c r="T106" s="2" t="n">
        <f aca="false">STDEV(T4:T103)</f>
        <v>21.1140903861432</v>
      </c>
      <c r="U106" s="2" t="n">
        <f aca="false">STDEV(U4:U103)</f>
        <v>21.572660455873</v>
      </c>
      <c r="V106" s="2" t="n">
        <f aca="false">STDEV(V4:V103)</f>
        <v>27.6870019279368</v>
      </c>
      <c r="W106" s="2" t="n">
        <f aca="false">STDEV(W4:W103)</f>
        <v>24.4684397838225</v>
      </c>
      <c r="X106" s="2" t="n">
        <f aca="false">STDEV(X4:X103)</f>
        <v>21.7371086839854</v>
      </c>
      <c r="Y106" s="2" t="n">
        <f aca="false">STDEV(Y4:Y103)</f>
        <v>24.2755461120329</v>
      </c>
      <c r="Z106" s="2" t="n">
        <f aca="false">STDEV(Z4:Z103)</f>
        <v>26.8754844917569</v>
      </c>
      <c r="AA106" s="2" t="n">
        <f aca="false">STDEV(AA4:AA103)</f>
        <v>26.8489038205219</v>
      </c>
      <c r="AB106" s="2" t="n">
        <f aca="false">STDEV(AB4:AB103)</f>
        <v>19.1316156290456</v>
      </c>
      <c r="AC106" s="2" t="n">
        <f aca="false">STDEV(AC4:AC103)</f>
        <v>23.7142074791387</v>
      </c>
      <c r="AD106" s="2" t="n">
        <f aca="false">STDEV(AD4:AD103)</f>
        <v>24.325834253345</v>
      </c>
      <c r="AE106" s="2" t="n">
        <f aca="false">STDEV(AE4:AE103)</f>
        <v>20.2743960788882</v>
      </c>
      <c r="AF106" s="2" t="n">
        <f aca="false">STDEV(AF4:AF103)</f>
        <v>23.4623375523936</v>
      </c>
      <c r="AG106" s="2" t="n">
        <f aca="false">STDEV(AG4:AG103)</f>
        <v>27.0629876959345</v>
      </c>
      <c r="AH106" s="2" t="n">
        <f aca="false">STDEV(AH4:AH103)</f>
        <v>25.7691896722353</v>
      </c>
      <c r="AI106" s="2" t="n">
        <f aca="false">STDEV(AI4:AI103)</f>
        <v>26.7840775325409</v>
      </c>
      <c r="AJ106" s="2" t="n">
        <f aca="false">STDEV(AJ4:AJ103)</f>
        <v>30.9609535570417</v>
      </c>
      <c r="AK106" s="2" t="n">
        <f aca="false">STDEV(AK4:AK103)</f>
        <v>22.8608321602435</v>
      </c>
      <c r="AL106" s="2" t="n">
        <f aca="false">STDEV(AL4:AL103)</f>
        <v>24.768032556506</v>
      </c>
      <c r="AM106" s="2" t="n">
        <f aca="false">STDEV(AM4:AM103)</f>
        <v>27.2833407378602</v>
      </c>
      <c r="AN106" s="2" t="n">
        <f aca="false">STDEV(AN4:AN103)</f>
        <v>25.1910878901827</v>
      </c>
      <c r="AO106" s="2" t="n">
        <f aca="false">STDEV(AO4:AO103)</f>
        <v>19.6044667324701</v>
      </c>
      <c r="AP106" s="2" t="n">
        <f aca="false">STDEV(AP4:AP103)</f>
        <v>24.0298504390105</v>
      </c>
      <c r="AQ106" s="2" t="n">
        <f aca="false">STDEV(AQ4:AQ103)</f>
        <v>21.0152812366274</v>
      </c>
      <c r="AR106" s="2" t="n">
        <f aca="false">STDEV(AR4:AR103)</f>
        <v>25.1038662325497</v>
      </c>
    </row>
    <row r="107" customFormat="false" ht="12.75" hidden="false" customHeight="false" outlineLevel="0" collapsed="false">
      <c r="P107" s="2" t="n">
        <f aca="false">COUNT(P4:P103)</f>
        <v>100</v>
      </c>
      <c r="Q107" s="2" t="n">
        <f aca="false">COUNT(Q4:Q103)</f>
        <v>100</v>
      </c>
      <c r="R107" s="2" t="n">
        <f aca="false">COUNT(R4:R103)</f>
        <v>33</v>
      </c>
      <c r="S107" s="2" t="n">
        <f aca="false">COUNT(S4:S103)</f>
        <v>33</v>
      </c>
      <c r="T107" s="2" t="n">
        <f aca="false">COUNT(T4:T103)</f>
        <v>34</v>
      </c>
      <c r="U107" s="2" t="n">
        <f aca="false">COUNT(U4:U103)</f>
        <v>34</v>
      </c>
      <c r="V107" s="2" t="n">
        <f aca="false">COUNT(V4:V103)</f>
        <v>33</v>
      </c>
      <c r="W107" s="2" t="n">
        <f aca="false">COUNT(W4:W103)</f>
        <v>33</v>
      </c>
      <c r="X107" s="2" t="n">
        <f aca="false">COUNT(X4:X103)</f>
        <v>33</v>
      </c>
      <c r="Y107" s="2" t="n">
        <f aca="false">COUNT(Y4:Y103)</f>
        <v>34</v>
      </c>
      <c r="Z107" s="2" t="n">
        <f aca="false">COUNT(Z4:Z103)</f>
        <v>33</v>
      </c>
      <c r="AA107" s="2" t="n">
        <f aca="false">COUNT(AA4:AA103)</f>
        <v>33</v>
      </c>
      <c r="AB107" s="2" t="n">
        <f aca="false">COUNT(AB4:AB103)</f>
        <v>34</v>
      </c>
      <c r="AC107" s="2" t="n">
        <f aca="false">COUNT(AC4:AC103)</f>
        <v>33</v>
      </c>
      <c r="AD107" s="2" t="n">
        <f aca="false">COUNT(AD4:AD103)</f>
        <v>33</v>
      </c>
      <c r="AE107" s="2" t="n">
        <f aca="false">COUNT(AE4:AE103)</f>
        <v>33</v>
      </c>
      <c r="AF107" s="2" t="n">
        <f aca="false">COUNT(AF4:AF103)</f>
        <v>34</v>
      </c>
      <c r="AG107" s="2" t="n">
        <f aca="false">COUNT(AG4:AG103)</f>
        <v>33</v>
      </c>
      <c r="AH107" s="2" t="n">
        <f aca="false">COUNT(AH4:AH103)</f>
        <v>33</v>
      </c>
      <c r="AI107" s="2" t="n">
        <f aca="false">COUNT(AI4:AI103)</f>
        <v>34</v>
      </c>
      <c r="AJ107" s="2" t="n">
        <f aca="false">COUNT(AJ4:AJ103)</f>
        <v>32</v>
      </c>
      <c r="AK107" s="2" t="n">
        <f aca="false">COUNT(AK4:AK103)</f>
        <v>34</v>
      </c>
      <c r="AL107" s="2" t="n">
        <f aca="false">COUNT(AL4:AL103)</f>
        <v>34</v>
      </c>
      <c r="AM107" s="2" t="n">
        <f aca="false">COUNT(AM4:AM103)</f>
        <v>33</v>
      </c>
      <c r="AN107" s="2" t="n">
        <f aca="false">COUNT(AN4:AN103)</f>
        <v>33</v>
      </c>
      <c r="AO107" s="2" t="n">
        <f aca="false">COUNT(AO4:AO103)</f>
        <v>34</v>
      </c>
      <c r="AP107" s="2" t="n">
        <f aca="false">COUNT(AP4:AP103)</f>
        <v>33</v>
      </c>
      <c r="AQ107" s="2" t="n">
        <f aca="false">COUNT(AQ4:AQ103)</f>
        <v>33</v>
      </c>
      <c r="AR107" s="2" t="n">
        <f aca="false">COUNT(AR4:AR103)</f>
        <v>34</v>
      </c>
    </row>
    <row r="108" customFormat="false" ht="12.75" hidden="false" customHeight="false" outlineLevel="0" collapsed="false">
      <c r="P108" s="2" t="n">
        <f aca="false">P106/(P107^0.5)</f>
        <v>2.43945079926204</v>
      </c>
      <c r="Q108" s="2" t="n">
        <f aca="false">Q106/(Q107^0.5)</f>
        <v>2.36217905735147</v>
      </c>
      <c r="R108" s="2" t="n">
        <f aca="false">R106/(R107^0.5)</f>
        <v>5.36318693545948</v>
      </c>
      <c r="S108" s="2" t="n">
        <f aca="false">S106/(S107^0.5)</f>
        <v>4.23051629661257</v>
      </c>
      <c r="T108" s="2" t="n">
        <f aca="false">T106/(T107^0.5)</f>
        <v>3.62103662779461</v>
      </c>
      <c r="U108" s="2" t="n">
        <f aca="false">U106/(U107^0.5)</f>
        <v>3.69968074594196</v>
      </c>
      <c r="V108" s="2" t="n">
        <f aca="false">V106/(V107^0.5)</f>
        <v>4.81968839605613</v>
      </c>
      <c r="W108" s="2" t="n">
        <f aca="false">W106/(W107^0.5)</f>
        <v>4.25940864246096</v>
      </c>
      <c r="X108" s="2" t="n">
        <f aca="false">X106/(X107^0.5)</f>
        <v>3.78394492696242</v>
      </c>
      <c r="Y108" s="2" t="n">
        <f aca="false">Y106/(Y107^0.5)</f>
        <v>4.16322181177536</v>
      </c>
      <c r="Z108" s="2" t="n">
        <f aca="false">Z106/(Z107^0.5)</f>
        <v>4.67842134299875</v>
      </c>
      <c r="AA108" s="2" t="n">
        <f aca="false">AA106/(AA107^0.5)</f>
        <v>4.67379424205644</v>
      </c>
      <c r="AB108" s="2" t="n">
        <f aca="false">AB106/(AB107^0.5)</f>
        <v>3.28104501187162</v>
      </c>
      <c r="AC108" s="2" t="n">
        <f aca="false">AC106/(AC107^0.5)</f>
        <v>4.12811365081554</v>
      </c>
      <c r="AD108" s="2" t="n">
        <f aca="false">AD106/(AD107^0.5)</f>
        <v>4.23458420598912</v>
      </c>
      <c r="AE108" s="2" t="n">
        <f aca="false">AE106/(AE107^0.5)</f>
        <v>3.52931934533025</v>
      </c>
      <c r="AF108" s="2" t="n">
        <f aca="false">AF106/(AF107^0.5)</f>
        <v>4.02375769437146</v>
      </c>
      <c r="AG108" s="2" t="n">
        <f aca="false">AG106/(AG107^0.5)</f>
        <v>4.71106146126617</v>
      </c>
      <c r="AH108" s="2" t="n">
        <f aca="false">AH106/(AH107^0.5)</f>
        <v>4.48584013402049</v>
      </c>
      <c r="AI108" s="2" t="n">
        <f aca="false">AI106/(AI107^0.5)</f>
        <v>4.59343140117802</v>
      </c>
      <c r="AJ108" s="2" t="n">
        <f aca="false">AJ106/(AJ107^0.5)</f>
        <v>5.47317505304648</v>
      </c>
      <c r="AK108" s="2" t="n">
        <f aca="false">AK106/(AK107^0.5)</f>
        <v>3.92060037066212</v>
      </c>
      <c r="AL108" s="2" t="n">
        <f aca="false">AL106/(AL107^0.5)</f>
        <v>4.24768254020438</v>
      </c>
      <c r="AM108" s="2" t="n">
        <f aca="false">AM106/(AM107^0.5)</f>
        <v>4.7494200022873</v>
      </c>
      <c r="AN108" s="2" t="n">
        <f aca="false">AN106/(AN107^0.5)</f>
        <v>4.38520553089697</v>
      </c>
      <c r="AO108" s="2" t="n">
        <f aca="false">AO106/(AO107^0.5)</f>
        <v>3.36213830709201</v>
      </c>
      <c r="AP108" s="2" t="n">
        <f aca="false">AP106/(AP107^0.5)</f>
        <v>4.18306003738894</v>
      </c>
      <c r="AQ108" s="2" t="n">
        <f aca="false">AQ106/(AQ107^0.5)</f>
        <v>3.65829089692186</v>
      </c>
      <c r="AR108" s="2" t="n">
        <f aca="false">AR106/(AR107^0.5)</f>
        <v>4.3052775404890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9-02T18:38:45Z</dcterms:created>
  <dc:creator/>
  <dc:description/>
  <dc:language>en-US</dc:language>
  <cp:lastModifiedBy>Harry Witchel</cp:lastModifiedBy>
  <cp:lastPrinted>2019-11-18T09:23:02Z</cp:lastPrinted>
  <dcterms:modified xsi:type="dcterms:W3CDTF">2021-09-14T16:15:20Z</dcterms:modified>
  <cp:revision>0</cp:revision>
  <dc:subject>Anonymised raw data</dc:subject>
  <dc:title>Trustworthiness Spelling Linear</dc:title>
</cp:coreProperties>
</file>